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430"/>
  <workbookPr codeName="ThisWorkbook" defaultThemeVersion="124226"/>
  <mc:AlternateContent xmlns:mc="http://schemas.openxmlformats.org/markup-compatibility/2006">
    <mc:Choice Requires="x15">
      <x15ac:absPath xmlns:x15ac="http://schemas.microsoft.com/office/spreadsheetml/2010/11/ac" url="https://cpslo-my.sharepoint.com/personal/mlafrano_calpoly_edu/Documents/Documents/Cal Poly Research/ARI/ARI 17-18/STRIDE/1st Trimester Manuscript/First Revision/Final Docs Submitted/"/>
    </mc:Choice>
  </mc:AlternateContent>
  <xr:revisionPtr revIDLastSave="0" documentId="8_{AB7F0086-88B9-4D96-8698-D5863FC2B535}" xr6:coauthVersionLast="47" xr6:coauthVersionMax="47" xr10:uidLastSave="{00000000-0000-0000-0000-000000000000}"/>
  <bookViews>
    <workbookView xWindow="-108" yWindow="-108" windowWidth="23256" windowHeight="12576" tabRatio="892" xr2:uid="{00000000-000D-0000-FFFF-FFFF00000000}"/>
  </bookViews>
  <sheets>
    <sheet name="Project" sheetId="22" r:id="rId1"/>
    <sheet name="Study" sheetId="2" r:id="rId2"/>
    <sheet name="Study Design" sheetId="13" r:id="rId3"/>
    <sheet name="Subjects" sheetId="11" r:id="rId4"/>
    <sheet name="Treatments" sheetId="12" r:id="rId5"/>
    <sheet name="Collection" sheetId="15" r:id="rId6"/>
    <sheet name="SamplePrep" sheetId="16" r:id="rId7"/>
    <sheet name="Chromatography" sheetId="19" r:id="rId8"/>
    <sheet name="Analysis" sheetId="17" r:id="rId9"/>
    <sheet name="MS" sheetId="18" r:id="rId10"/>
    <sheet name="NMR" sheetId="20" r:id="rId11"/>
    <sheet name="Ontology" sheetId="24" state="hidden" r:id="rId12"/>
  </sheets>
  <externalReferences>
    <externalReference r:id="rId13"/>
    <externalReference r:id="rId14"/>
  </externalReferences>
  <definedNames>
    <definedName name="address">Ontology!$D$2:$D$25</definedName>
    <definedName name="Analysis_type">Ontology!$G$2:$G$3</definedName>
    <definedName name="freq">Ontology!$U$2:$U$5</definedName>
    <definedName name="Institute">Ontology!$D$2:$D$25</definedName>
    <definedName name="Instrument_name">Ontology!$K$2:$K$20</definedName>
    <definedName name="Instrument_type">Ontology!$M$2:$M$11</definedName>
    <definedName name="Ion_mode">Ontology!$I$2:$I$3</definedName>
    <definedName name="mode">Ontology!$I$2:$I$3</definedName>
    <definedName name="MS_type">Ontology!$O$2:$O$8</definedName>
    <definedName name="Ni">Ontology!$Q$2:$Q$4</definedName>
    <definedName name="Ninst">Ontology!$Q$2:$Q$4</definedName>
    <definedName name="NMR_expt_type">Ontology!$S$2:$S$6</definedName>
    <definedName name="NMR_instrument_type">Ontology!$Q$2:$Q$4</definedName>
    <definedName name="Nt">Ontology!$S$2:$S$6</definedName>
    <definedName name="Ntype">Ontology!$S$2:$S$6</definedName>
    <definedName name="_xlnm.Print_Area" localSheetId="5">Collection!$C$1:$Z$69</definedName>
    <definedName name="_xlnm.Print_Area" localSheetId="0">Project!$C$1:$Z$68</definedName>
    <definedName name="_xlnm.Print_Area" localSheetId="6">SamplePrep!$C$1:$Z$19</definedName>
    <definedName name="_xlnm.Print_Area" localSheetId="1">Study!$C$1:$Z$72</definedName>
    <definedName name="_xlnm.Print_Area" localSheetId="2">'Study Design'!$B$1:$Q$74</definedName>
    <definedName name="_xlnm.Print_Area" localSheetId="3">Subjects!$C$1:$V$72</definedName>
    <definedName name="_xlnm.Print_Area" localSheetId="4">Treatments!$C$1:$AD$55</definedName>
    <definedName name="Species">Ontology!$A$2:$A$24</definedName>
    <definedName name="spectrometer_frequency">Ontology!$U$2:$U$5</definedName>
    <definedName name="Subjects_Subject_Species">Ontology!$A$2:$A$2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32" uniqueCount="771">
  <si>
    <t>Study Identifier</t>
  </si>
  <si>
    <t>Laboratory</t>
  </si>
  <si>
    <t>Address</t>
  </si>
  <si>
    <t>Phone</t>
  </si>
  <si>
    <t>Taxonomy ID</t>
  </si>
  <si>
    <t>CELL:Strain Details</t>
  </si>
  <si>
    <t>Weight or Weight range</t>
  </si>
  <si>
    <t>Height or Height range</t>
  </si>
  <si>
    <t>Gender</t>
  </si>
  <si>
    <t>HUMAN:Race</t>
  </si>
  <si>
    <t>HUMAN:Ethnicity</t>
  </si>
  <si>
    <t>HUMAN:Lifestyle Factors</t>
  </si>
  <si>
    <t>HUMAN:Medications</t>
  </si>
  <si>
    <t>HUMAN:Prescription/OTC</t>
  </si>
  <si>
    <t>HUMAN:Smoking Status</t>
  </si>
  <si>
    <t>HUMAN:Alcohol/Drug Use</t>
  </si>
  <si>
    <t>HUMAN:Nutrition</t>
  </si>
  <si>
    <t>ANIMAL:Animal Supplier</t>
  </si>
  <si>
    <t>ANIMAL:Housing</t>
  </si>
  <si>
    <t>ANIMAL:Light cycle</t>
  </si>
  <si>
    <t>ANIMAL:Feed</t>
  </si>
  <si>
    <t>ANIMAL:Water</t>
  </si>
  <si>
    <t>Notes:</t>
  </si>
  <si>
    <t>Study Title*</t>
  </si>
  <si>
    <t>Study Summary (Description/Design)*</t>
  </si>
  <si>
    <t>Institute*</t>
  </si>
  <si>
    <t>Department*</t>
  </si>
  <si>
    <t>Email*</t>
  </si>
  <si>
    <t>Study type* (timecourse,drug dosage,etc.)</t>
  </si>
  <si>
    <t>Treatment Summary</t>
  </si>
  <si>
    <t>ANIMAL:Anesthesia</t>
  </si>
  <si>
    <t>ANIMAL:Fasting</t>
  </si>
  <si>
    <t>HUMAN:Fasting</t>
  </si>
  <si>
    <t>CELL:Storage</t>
  </si>
  <si>
    <t>CELL:Media</t>
  </si>
  <si>
    <t>CELL:Harvesting</t>
  </si>
  <si>
    <t>PLANT:Growth Support</t>
  </si>
  <si>
    <t>PLANT:Growth Location</t>
  </si>
  <si>
    <t>PLANT:Humidity</t>
  </si>
  <si>
    <t>PLANT:Temperature</t>
  </si>
  <si>
    <t>PLANT:Harvest Date</t>
  </si>
  <si>
    <t>PLANT:Storage</t>
  </si>
  <si>
    <t>Treatment Protocol ID</t>
  </si>
  <si>
    <t>Factor1</t>
  </si>
  <si>
    <t>Collection Summary</t>
  </si>
  <si>
    <t>Collection Identifier</t>
  </si>
  <si>
    <t>Collection Protocol ID</t>
  </si>
  <si>
    <t>Processing Storage conditions</t>
  </si>
  <si>
    <t>Extract Cleanup</t>
  </si>
  <si>
    <t>Organ</t>
  </si>
  <si>
    <t>Weak Wash Solvent Name</t>
  </si>
  <si>
    <t>Weak Wash Volume</t>
  </si>
  <si>
    <t>Strong Wash Solvent Name</t>
  </si>
  <si>
    <t>Strong Wash Volume</t>
  </si>
  <si>
    <t>Target Sample Temperature</t>
  </si>
  <si>
    <t>Sample Loop Size</t>
  </si>
  <si>
    <t>Sample Syringe Size</t>
  </si>
  <si>
    <t>Chromatography Identifier</t>
  </si>
  <si>
    <t>Laboratory Name</t>
  </si>
  <si>
    <t>Software/Version</t>
  </si>
  <si>
    <t>Operator Name</t>
  </si>
  <si>
    <t>Randomization Order</t>
  </si>
  <si>
    <t>Detector Type</t>
  </si>
  <si>
    <t>Data Format</t>
  </si>
  <si>
    <t>Analysis Comments</t>
  </si>
  <si>
    <t>Analysis ID (will be added)</t>
  </si>
  <si>
    <t>MS ID (will be added)</t>
  </si>
  <si>
    <t>NMR ID (will be added)</t>
  </si>
  <si>
    <t>Presaturation Power level</t>
  </si>
  <si>
    <t>Chemical Shift Reference Compound</t>
  </si>
  <si>
    <t>Temperature</t>
  </si>
  <si>
    <t>Apodization</t>
  </si>
  <si>
    <t>NMR Comments</t>
  </si>
  <si>
    <t>Additives</t>
  </si>
  <si>
    <t>Collection Method</t>
  </si>
  <si>
    <t>Collection Frequency</t>
  </si>
  <si>
    <t>Collection Duration</t>
  </si>
  <si>
    <t>TISSUE/CELL Identification</t>
  </si>
  <si>
    <t>Submission Date (MM-DD-YYYY)*</t>
  </si>
  <si>
    <t>Study Comments</t>
  </si>
  <si>
    <t>Study ID (will be added)</t>
  </si>
  <si>
    <t>Sample Identifier</t>
  </si>
  <si>
    <t>Subject Species*</t>
  </si>
  <si>
    <t>Genotype/Strain</t>
  </si>
  <si>
    <t>Age or Age Range</t>
  </si>
  <si>
    <t>HUMAN:Trial Type</t>
  </si>
  <si>
    <t>HUMAN:Inclusion Criteria</t>
  </si>
  <si>
    <t>HUMAN:Exclusion Criteria</t>
  </si>
  <si>
    <t>ANIMAL:Inclusion Criteria</t>
  </si>
  <si>
    <t>CELL:Biosource or Supplier</t>
  </si>
  <si>
    <t>Subject Comments</t>
  </si>
  <si>
    <t>* = Required fields</t>
  </si>
  <si>
    <t>Treatment Type Identifier</t>
  </si>
  <si>
    <t>Treatment Type ID (will be added)</t>
  </si>
  <si>
    <t>Treatment Protocol Filename</t>
  </si>
  <si>
    <t>Treatment Protocol Comments</t>
  </si>
  <si>
    <t>Treatment (Abiotic, Biotic, Intervention)</t>
  </si>
  <si>
    <t>Treatment Compound</t>
  </si>
  <si>
    <t>Treatment Route</t>
  </si>
  <si>
    <t>Treatment Dose</t>
  </si>
  <si>
    <t>Treatment Dose Volume</t>
  </si>
  <si>
    <t>Treatment Dose Duration</t>
  </si>
  <si>
    <t>Treatment Vehicle</t>
  </si>
  <si>
    <t>ANIMAL:Veterinary Treatments</t>
  </si>
  <si>
    <t>ANIMAL:Acclimation Duration</t>
  </si>
  <si>
    <t>ANIMAL:EndPoints Euthanasia</t>
  </si>
  <si>
    <t>ANIMAL:EndPoints Tissue Collection List</t>
  </si>
  <si>
    <t>ANIMAL:EndPoints Tissue Processing Method</t>
  </si>
  <si>
    <t>ANIMAL:EndPoints Clinical Signs</t>
  </si>
  <si>
    <t>HUMAN:EndPoints Clinical Signs</t>
  </si>
  <si>
    <t>CELL:Growth Container</t>
  </si>
  <si>
    <t>CELL:Growth Configuration</t>
  </si>
  <si>
    <t>CELL:Growth Rate</t>
  </si>
  <si>
    <t>CELL:Inoculation Procedure</t>
  </si>
  <si>
    <t>CELL:Environmental Conditions</t>
  </si>
  <si>
    <t>PLANT:Plot Design</t>
  </si>
  <si>
    <t xml:space="preserve">PLANT:Light Period </t>
  </si>
  <si>
    <t>PLANT:Watering Regime</t>
  </si>
  <si>
    <t>PLANT:Nutritional Regime</t>
  </si>
  <si>
    <t>PLANT:Date of Plant Establishment</t>
  </si>
  <si>
    <t>PLANT:Growth Stage</t>
  </si>
  <si>
    <t xml:space="preserve">PLANT:Metabolism Quenching Method </t>
  </si>
  <si>
    <t>Collection ID (will be added)</t>
  </si>
  <si>
    <t>Collection Protocol Filename</t>
  </si>
  <si>
    <t>Collection Protocol Comments</t>
  </si>
  <si>
    <t>Collection Location</t>
  </si>
  <si>
    <t>Time of Collection (Relative to dose)</t>
  </si>
  <si>
    <t>Volume/Amount Collected</t>
  </si>
  <si>
    <t>Storage Conditions</t>
  </si>
  <si>
    <t>Collection Vials</t>
  </si>
  <si>
    <t>Storage Vials</t>
  </si>
  <si>
    <t>Collection Tube Temp</t>
  </si>
  <si>
    <t>BLOOD Serum or Plasma</t>
  </si>
  <si>
    <t>TISSUE/CELL Quantity Taken</t>
  </si>
  <si>
    <t>Sample Prep Identifier</t>
  </si>
  <si>
    <t>Sample Prep ID (will be added)</t>
  </si>
  <si>
    <t>Sample Prep Summary</t>
  </si>
  <si>
    <t>Sample Prep Protocol ID</t>
  </si>
  <si>
    <t>Sample Prep Protocol Filename</t>
  </si>
  <si>
    <t>Sample Prep Protocol Comments</t>
  </si>
  <si>
    <t>Processing Method (Lyophilization, Homogenization, Lysis, etc)</t>
  </si>
  <si>
    <t>Extraction Method</t>
  </si>
  <si>
    <t>Extract Concentration/Dilution</t>
  </si>
  <si>
    <t>Extract Enrichment (SPE, Desalting, etc)</t>
  </si>
  <si>
    <t>Extract Storage</t>
  </si>
  <si>
    <t>Sample Resuspension</t>
  </si>
  <si>
    <t>Sample Derivatization</t>
  </si>
  <si>
    <t>Sample Spiking (Internal Standards, Retention Standards, etc)</t>
  </si>
  <si>
    <t>Organ Specification</t>
  </si>
  <si>
    <t>Cell Type</t>
  </si>
  <si>
    <t>Subcellular Location</t>
  </si>
  <si>
    <t>Sample Type (Blood, Urine, Saliva, Tissue, Cell, other)*</t>
  </si>
  <si>
    <t>Chromatography ID (will be added)</t>
  </si>
  <si>
    <t>Chromatography Summary</t>
  </si>
  <si>
    <t>Chromatography Comments</t>
  </si>
  <si>
    <t>Instrument Name</t>
  </si>
  <si>
    <t>Column Name</t>
  </si>
  <si>
    <t>Column Pressure</t>
  </si>
  <si>
    <t>Column Temperature</t>
  </si>
  <si>
    <t>Flow Gradient</t>
  </si>
  <si>
    <t>Flow Rate</t>
  </si>
  <si>
    <t>Injection Temperature</t>
  </si>
  <si>
    <t>Internal Standard</t>
  </si>
  <si>
    <t>Internal Standard MT</t>
  </si>
  <si>
    <t>Retention Index</t>
  </si>
  <si>
    <t>Retention Time</t>
  </si>
  <si>
    <t>Sample Injection</t>
  </si>
  <si>
    <t>Sampling Cone</t>
  </si>
  <si>
    <t>Solvent A</t>
  </si>
  <si>
    <t>Solvent B</t>
  </si>
  <si>
    <t>Analytical Time</t>
  </si>
  <si>
    <t>Capillary Voltage</t>
  </si>
  <si>
    <t>Migration Time</t>
  </si>
  <si>
    <t>Oven Temperature</t>
  </si>
  <si>
    <t>Preconditioning</t>
  </si>
  <si>
    <t>Running Buffer</t>
  </si>
  <si>
    <t>Running Voltage</t>
  </si>
  <si>
    <t>Sheath Liquid</t>
  </si>
  <si>
    <t>Time Program</t>
  </si>
  <si>
    <t>Transferline Temperature</t>
  </si>
  <si>
    <t>Washing Buffer</t>
  </si>
  <si>
    <t>Analysis Identifier</t>
  </si>
  <si>
    <t>MS Identifier</t>
  </si>
  <si>
    <t>Ionization</t>
  </si>
  <si>
    <t>Bombardment</t>
  </si>
  <si>
    <t>Laser</t>
  </si>
  <si>
    <t>Matrix</t>
  </si>
  <si>
    <t>Nebulizer</t>
  </si>
  <si>
    <t>Scanning</t>
  </si>
  <si>
    <t>Capillary Temperature</t>
  </si>
  <si>
    <t>Collision Energy</t>
  </si>
  <si>
    <t>Collision Gas</t>
  </si>
  <si>
    <t>Dry Gas Flow</t>
  </si>
  <si>
    <t>Dry Gas Temp</t>
  </si>
  <si>
    <t>Fragment Voltage</t>
  </si>
  <si>
    <t>Fragmentation Method</t>
  </si>
  <si>
    <t>Gas Pressure</t>
  </si>
  <si>
    <t>Helium Flow</t>
  </si>
  <si>
    <t>Ion Source Temperature</t>
  </si>
  <si>
    <t>Ion Spray Voltage</t>
  </si>
  <si>
    <t>Ionization Energy</t>
  </si>
  <si>
    <t>Ionization Potential</t>
  </si>
  <si>
    <t>Mass Accuracy</t>
  </si>
  <si>
    <t>Precursor Type</t>
  </si>
  <si>
    <t>Reagent Gas</t>
  </si>
  <si>
    <t>Source Temperature</t>
  </si>
  <si>
    <t>Spray Voltage</t>
  </si>
  <si>
    <t>Activation Parameter</t>
  </si>
  <si>
    <t>Activation Time</t>
  </si>
  <si>
    <t>Atom Gun Current</t>
  </si>
  <si>
    <t>Automatic Gain Control</t>
  </si>
  <si>
    <t>CDL Side Octopoles Bias Voltage</t>
  </si>
  <si>
    <t>CDL Temperature</t>
  </si>
  <si>
    <t>Desolvation Gas Flow</t>
  </si>
  <si>
    <t>Desolvation Temperature</t>
  </si>
  <si>
    <t>Interface Voltage</t>
  </si>
  <si>
    <t>IT Side Octopoles Bias Voltage</t>
  </si>
  <si>
    <t>Octpole Voltage</t>
  </si>
  <si>
    <t>Probe Tip</t>
  </si>
  <si>
    <t>Resolution Setting</t>
  </si>
  <si>
    <t>Sample Dripping</t>
  </si>
  <si>
    <t>Scan Range M/Z</t>
  </si>
  <si>
    <t>Scanning Cycle</t>
  </si>
  <si>
    <t>Scanning Range</t>
  </si>
  <si>
    <t>Skimmer Voltage</t>
  </si>
  <si>
    <t>Tube Lens Voltage</t>
  </si>
  <si>
    <t>NMR Identifier</t>
  </si>
  <si>
    <t>Field Frequency Lock</t>
  </si>
  <si>
    <t>Standard Concentration</t>
  </si>
  <si>
    <t>NMR Probe</t>
  </si>
  <si>
    <t>NMR Tube Size</t>
  </si>
  <si>
    <t>Shimming Method</t>
  </si>
  <si>
    <t>Pulse Sequence</t>
  </si>
  <si>
    <t>Water Suppression</t>
  </si>
  <si>
    <t>Pulse Width</t>
  </si>
  <si>
    <t>Power Level</t>
  </si>
  <si>
    <t>Receiver Gain</t>
  </si>
  <si>
    <t>Offset Frequency (Water Suppression)</t>
  </si>
  <si>
    <t>Number of Scans (Transients)</t>
  </si>
  <si>
    <t>Dummy Scans</t>
  </si>
  <si>
    <t>Acquisition Time</t>
  </si>
  <si>
    <t>Relaxation Delay</t>
  </si>
  <si>
    <t>Spectral Width</t>
  </si>
  <si>
    <t>Number of Data Points (TD) Acquired</t>
  </si>
  <si>
    <t>Real Data Points (SI)</t>
  </si>
  <si>
    <t>Line Broadening</t>
  </si>
  <si>
    <t>Zero Filling</t>
  </si>
  <si>
    <t>Baseline Correction Method</t>
  </si>
  <si>
    <t>Chemical Shift Reference Standard</t>
  </si>
  <si>
    <t>Subject Type (Human, Aminal, Plant, Cells)*</t>
  </si>
  <si>
    <t>PLANT:Harvest Method</t>
  </si>
  <si>
    <t>Project Identifier</t>
  </si>
  <si>
    <t>Project ID (will be added)</t>
  </si>
  <si>
    <t>Project Title*</t>
  </si>
  <si>
    <t>Project Summary</t>
  </si>
  <si>
    <t>Funding source</t>
  </si>
  <si>
    <t>Project Type</t>
  </si>
  <si>
    <t>Factor2</t>
  </si>
  <si>
    <t>Subject Identifier</t>
  </si>
  <si>
    <t>Subject ID (will be added)</t>
  </si>
  <si>
    <t>Use a separate column for each factor</t>
  </si>
  <si>
    <t>CELL:Primary or immortalized</t>
  </si>
  <si>
    <t>CELL:Passage number</t>
  </si>
  <si>
    <t>CELL:Percent confluence</t>
  </si>
  <si>
    <t>CELL:Time since last media change</t>
  </si>
  <si>
    <t>Principal Investigator Last Name*</t>
  </si>
  <si>
    <t>Principal Investigator First Name*</t>
  </si>
  <si>
    <t>Study contact person: Last Name*</t>
  </si>
  <si>
    <t>Study contact person: First Name*</t>
  </si>
  <si>
    <t>Factor3</t>
  </si>
  <si>
    <t>Female</t>
  </si>
  <si>
    <t>Binned data bin increment (ppm)</t>
  </si>
  <si>
    <t>Binned data protocol file</t>
  </si>
  <si>
    <t>Binned data normalization method</t>
  </si>
  <si>
    <t>Binned data excluded ranges (ppm)</t>
  </si>
  <si>
    <t>Binned data chemical shift range (ppm)</t>
  </si>
  <si>
    <t>CELL:Cell counts</t>
  </si>
  <si>
    <t>Data processing method Filename</t>
  </si>
  <si>
    <t>Protocol/methods Filename</t>
  </si>
  <si>
    <t>Submitter's Analysis Protocol ID</t>
  </si>
  <si>
    <t>Submitter's Acquisition ID</t>
  </si>
  <si>
    <t>Data acquisition method Filename</t>
  </si>
  <si>
    <t>Processed  File(s) (filename or directory)</t>
  </si>
  <si>
    <t>Instrument Parameters  File(s) (filename or directory)</t>
  </si>
  <si>
    <t>Raw File(s) (filename or directory)</t>
  </si>
  <si>
    <t>MS Ionization Type (ESI,MALDI,etc)*</t>
  </si>
  <si>
    <t>*: Required fields</t>
  </si>
  <si>
    <t>Instrument Name/Manufacturer*</t>
  </si>
  <si>
    <t>Submitter's Methods File ID</t>
  </si>
  <si>
    <t>Number of Groups</t>
  </si>
  <si>
    <t>Total Number of subjects/patients/samples</t>
  </si>
  <si>
    <t>Use a separate column</t>
  </si>
  <si>
    <t>for each analysis type</t>
  </si>
  <si>
    <t>(e.g. + and - ion mode)</t>
  </si>
  <si>
    <t>NMR Experiment type*</t>
  </si>
  <si>
    <t>Spectrometer Frequency*</t>
  </si>
  <si>
    <t>NMR Solvent*</t>
  </si>
  <si>
    <t>Subject identifier (if any)</t>
  </si>
  <si>
    <t>Subjects:Subject Species</t>
  </si>
  <si>
    <t>Arabidopsis thaliana</t>
  </si>
  <si>
    <t>Bos taurus</t>
  </si>
  <si>
    <t>Caenorhabditis elegans</t>
  </si>
  <si>
    <t>Chlamydomonas reinhardtii</t>
  </si>
  <si>
    <t>Danio rerio</t>
  </si>
  <si>
    <t>Dictyostelium discoideum</t>
  </si>
  <si>
    <t>Drosophila melanogaster</t>
  </si>
  <si>
    <t>Escherichia coli</t>
  </si>
  <si>
    <t>Hepatitis C virus</t>
  </si>
  <si>
    <t>Homo sapiens</t>
  </si>
  <si>
    <t>Mus musculus</t>
  </si>
  <si>
    <t>Mycoplasma pneumoniae</t>
  </si>
  <si>
    <t>Oryza sativa</t>
  </si>
  <si>
    <t>Plasmodium falciparum</t>
  </si>
  <si>
    <t>Pneumocystis carinii</t>
  </si>
  <si>
    <t>Rattus norvegicus</t>
  </si>
  <si>
    <t>Saccharomyces cerevisiae</t>
  </si>
  <si>
    <t>Schizosaccharomyces pombe</t>
  </si>
  <si>
    <t>Takifugu rubripes</t>
  </si>
  <si>
    <t>Xenopus laevis</t>
  </si>
  <si>
    <t>Zea mays</t>
  </si>
  <si>
    <t>Vitis vinifera</t>
  </si>
  <si>
    <t>Study/Project:Institute</t>
  </si>
  <si>
    <t>Mayo Clinic</t>
  </si>
  <si>
    <t>RTI International</t>
  </si>
  <si>
    <t>University of Florida</t>
  </si>
  <si>
    <t>University of Kentucky</t>
  </si>
  <si>
    <t>University of Michigan</t>
  </si>
  <si>
    <t>Analysis: Analysis type</t>
  </si>
  <si>
    <t>MS</t>
  </si>
  <si>
    <t>NMR</t>
  </si>
  <si>
    <t>Ion Mode (POSITIVE or NEGATIVE)*</t>
  </si>
  <si>
    <t>MS: ion mode</t>
  </si>
  <si>
    <t>POSITIVE</t>
  </si>
  <si>
    <t>NEGATIVE</t>
  </si>
  <si>
    <t>Analysis Type (MS or NMR)*</t>
  </si>
  <si>
    <t>Experiment Date</t>
  </si>
  <si>
    <t>Case Western Reserve University</t>
  </si>
  <si>
    <t>Duke University</t>
  </si>
  <si>
    <t>East Carolina University</t>
  </si>
  <si>
    <t>H. Lee Moffitt Cancer Center &amp; Research Institute</t>
  </si>
  <si>
    <t>J. Craig Venter Institute</t>
  </si>
  <si>
    <t>LIPID MAPS</t>
  </si>
  <si>
    <t>New York University</t>
  </si>
  <si>
    <t>North Carolina State Unversity</t>
  </si>
  <si>
    <t>Pacific Northwest National Laboratory</t>
  </si>
  <si>
    <t>University of California, Davis</t>
  </si>
  <si>
    <t>University of California, Merced</t>
  </si>
  <si>
    <t>University of Iowa and University of Alabama</t>
  </si>
  <si>
    <t>University of Louisville</t>
  </si>
  <si>
    <t>University of North Carolina at Chapel Hill</t>
  </si>
  <si>
    <t>University of Pennsylvania</t>
  </si>
  <si>
    <t>University of Tennessee Health Science Center</t>
  </si>
  <si>
    <t>Wake Forest University</t>
  </si>
  <si>
    <t>Mirounga angustirostris</t>
  </si>
  <si>
    <t>Salmonella typhimurium</t>
  </si>
  <si>
    <t>Centroptilum triangulifer</t>
  </si>
  <si>
    <t>Macaca fascicularis</t>
  </si>
  <si>
    <t>Subject Filename</t>
  </si>
  <si>
    <t>Agilent 1200 LC/Agilent 6530 QTOF</t>
  </si>
  <si>
    <t>Agilent 6220 ToF MS</t>
  </si>
  <si>
    <t>Agilent 6530 QTOF</t>
  </si>
  <si>
    <t>Agilent 6550 QTOF</t>
  </si>
  <si>
    <t>Agilent 7890A GC/Agilent MSD 5975C MS</t>
  </si>
  <si>
    <t>Bruker Avance III</t>
  </si>
  <si>
    <t>Leco GC-TOF</t>
  </si>
  <si>
    <t>Leco Pegasus 4D GC x GC-TOF</t>
  </si>
  <si>
    <t>LECO PEGASUS III GC-TOF</t>
  </si>
  <si>
    <t>Leco Pegasus IV</t>
  </si>
  <si>
    <t>Leco Pegasus IV GC x GC-TOF</t>
  </si>
  <si>
    <t>Thermo LTQ-FT</t>
  </si>
  <si>
    <t>Thermo Scientific ITQ</t>
  </si>
  <si>
    <t>Thermo Scientific Q-Exactive Orbitrap</t>
  </si>
  <si>
    <t>Thermo Scientific TSQ Ultra Quantum</t>
  </si>
  <si>
    <t>Thermo-Finnigan LTQ MS</t>
  </si>
  <si>
    <t>Thermo-Finnigan Trace DSQ MS</t>
  </si>
  <si>
    <t>Waters Synapt-G2</t>
  </si>
  <si>
    <t>Instrument_name</t>
  </si>
  <si>
    <t>Acqusition Date</t>
  </si>
  <si>
    <t>Acqusition Time</t>
  </si>
  <si>
    <t>Orbitrap</t>
  </si>
  <si>
    <t>LTQ-FT</t>
  </si>
  <si>
    <t>QTOF</t>
  </si>
  <si>
    <t>GC-TOF</t>
  </si>
  <si>
    <t>Single quadrupole</t>
  </si>
  <si>
    <t>Triple quadrupole</t>
  </si>
  <si>
    <t>MALDI</t>
  </si>
  <si>
    <t>Ion trap</t>
  </si>
  <si>
    <t>GC x GC-TOF</t>
  </si>
  <si>
    <t>GC-ITQ</t>
  </si>
  <si>
    <t>MS_type</t>
  </si>
  <si>
    <t>EI</t>
  </si>
  <si>
    <t>ESI</t>
  </si>
  <si>
    <t>HESI</t>
  </si>
  <si>
    <t>APCI</t>
  </si>
  <si>
    <t>API</t>
  </si>
  <si>
    <t>CW NMR</t>
  </si>
  <si>
    <t>FT NMR</t>
  </si>
  <si>
    <t>MS_Instrument_type</t>
  </si>
  <si>
    <t>1D-1H</t>
  </si>
  <si>
    <t>1D-13C</t>
  </si>
  <si>
    <t>2D-1H-13C</t>
  </si>
  <si>
    <t>2D-1H-1H</t>
  </si>
  <si>
    <t>MS Instrument Type (QTOF,ion-trap,etc)*</t>
  </si>
  <si>
    <t>Instrument Type*</t>
  </si>
  <si>
    <t>spectrometer_frequency</t>
  </si>
  <si>
    <t>700 MHz</t>
  </si>
  <si>
    <t>500 MHz</t>
  </si>
  <si>
    <t>950 MHz</t>
  </si>
  <si>
    <t>Human Performance Laboratory, Ward Sports Medicine Building, East Carolina University, Greenville, NC 27858</t>
  </si>
  <si>
    <t>UCSD</t>
  </si>
  <si>
    <t>200 First Street SW, Rochester, MN 55905</t>
  </si>
  <si>
    <t>550 First Avenue, BCD 690, New York, NY 10016</t>
  </si>
  <si>
    <t>North Carolina State University, Raleigh, NC 27695</t>
  </si>
  <si>
    <t>3040, East Cornwallis Road, Research Triangle Park, NC 27709</t>
  </si>
  <si>
    <t>1315 Genome and Biomedical Sciences Facility, 451 Health Sciences Drive, Davis, CA 95616</t>
  </si>
  <si>
    <t>5200 N. Lake Rd., Merced, CA 95343</t>
  </si>
  <si>
    <t>1269 A-CBRB, 285 Newton Rd, Iowa City, IA 52242</t>
  </si>
  <si>
    <t>University Michigan, 2900 Huron Parkway, Ann Arbor, MI 48105</t>
  </si>
  <si>
    <t>855 Monroe Avenue, #515 LINK bldg, Memphis TN 38163 USA</t>
  </si>
  <si>
    <t>Medical Center Blvd., Winston-Salem, NC 27157</t>
  </si>
  <si>
    <t>12902 Magnolia Drive, MRC 3 East, Tampa, FL 33612</t>
  </si>
  <si>
    <t>Address*</t>
  </si>
  <si>
    <t>Ntype</t>
  </si>
  <si>
    <t>Ni</t>
  </si>
  <si>
    <t>Lovelace Respiratory Research Institute</t>
  </si>
  <si>
    <t>Lovelace Respiratory Research Institute, 2425 Ridgecrest Dr, SE, Albuqurque, NM</t>
  </si>
  <si>
    <t>Columbia University</t>
  </si>
  <si>
    <t>722 West 168th Street, 12th Floor New York, NY 10032</t>
  </si>
  <si>
    <t>Jiangnan University</t>
  </si>
  <si>
    <t>1800 Lihu Ave, Binhu, Wuxi, Jiangsu, China</t>
  </si>
  <si>
    <t>Pennsylvania State University</t>
  </si>
  <si>
    <t>Purdue University North Central</t>
  </si>
  <si>
    <t>1401 S US Hwy 421 Westville, Indiana USA</t>
  </si>
  <si>
    <t>SUNY Downstate Medical Center</t>
  </si>
  <si>
    <t>450 Clarkson Ave, Box 52, Brooklyn, NY, 11203</t>
  </si>
  <si>
    <t>University of Chicago</t>
  </si>
  <si>
    <t>R3-226 Academic Research Building, Department of Biochemistry and Molecular Biology, PO Box 100245, Gainesville, FL 32610-0245</t>
  </si>
  <si>
    <t>Wayne State University</t>
  </si>
  <si>
    <t>Choose from dropdown list</t>
  </si>
  <si>
    <t>Choose from dropdown list or type a new institute name</t>
  </si>
  <si>
    <t>Choose from dropdown list or type a new species name</t>
  </si>
  <si>
    <t>Choose from dropdown list or type a new instrument name</t>
  </si>
  <si>
    <t>Choose POSITIVE or NEGATIVE</t>
  </si>
  <si>
    <t>Choose from dropdown list or type a new value</t>
  </si>
  <si>
    <t>Species</t>
  </si>
  <si>
    <t>Human</t>
  </si>
  <si>
    <t>Electron Ionization (EI)</t>
  </si>
  <si>
    <t>Excel generated</t>
  </si>
  <si>
    <t>Plasma</t>
  </si>
  <si>
    <t>Blood</t>
  </si>
  <si>
    <t>Factor4</t>
  </si>
  <si>
    <t>California Polytechnic State University, San Luis Obispo</t>
  </si>
  <si>
    <t>Food Science and Nutrition</t>
  </si>
  <si>
    <t>Cal Poly Metabolomics Service Center</t>
  </si>
  <si>
    <t>La Frano</t>
  </si>
  <si>
    <t>Michael</t>
  </si>
  <si>
    <t>Attn: Dr. Michael La Frano
Bldg 11 Room 239
Cal Poly State University
1 Grand Avenue 
San Luis Obispo, CA
93407</t>
  </si>
  <si>
    <t>(805) 756 6233</t>
  </si>
  <si>
    <t>mlafrano@calpoly.edu</t>
  </si>
  <si>
    <t>2</t>
  </si>
  <si>
    <t>68</t>
  </si>
  <si>
    <t>This was a secondary analysis using samples from the Healthy Beginnings/Comienzos Saludables Study, a randomized clinical trial (RCT) that is part of the Lifestyle Interventions for Expectant Moms (LIFE-Moms) Consortium (Phelan et al., 2018). This RCT focused on the outcomes of behavior lifestyle change on weight gain during gestation. Samples were acquired from two study sites: California Polytechnic State University, San Luis Obispo, California and Miriam Hospital with Women and Infants Hospital in Providence, Rhode Island. This trial was registered as NCT01545934. 
Eligibility consisted of being 9-16 weeks gestational age, BMI (in kg/m2) ≥ 25 upon study entry height and weight, English or Spanish speaking, age ≥ 18 years old, and singleton pregnancy. Participants were excluded if glycated hemoglobin ≥ 6.5, reported major health diseases, substance abuse, undergoing treatment for serious psychological disorders, had contradictions to aerobic exercise, or who had repeated no-shows or loss of contact during screening. Participants were randomly assigned to two different intervention methods. Group one received enhanced usual care, which represented the control group. Group two had a multi-component lifestyle intervention, which included diet, exercise, and behavioral change. Data was collected throughout pregnancy, including blood samples, diet assessment, and clinic measured GDM diagnosis. 
Blood samples were taken between gestational weeks 10-16. Since the multi-component lifestyle intervention showed no statistically significant effect on GDM occurrence (p=0.7) (Phelan et al., 2018), the samples used for this secondary analysis are from both the control and treatment groups. There were a total of 34 GDM cases that were collected from the California (n=13) and Rhode Island (n=21) study sites. Samples for 34 GDM cases were matched to 34 healthy controls prior to metabolomics analysis based on age, study entry body mass index (BMI), ethnicity, study site, and treatment. The two groups did not differ in weight gain from entry to 26 weeks.</t>
  </si>
  <si>
    <t xml:space="preserve">Blood samples (plasma) were collected from participants with GDM and non-GDM affected pregnancies during 10-16 weeks gestation (GDM for GDM cases and Non-GDM for control cases). </t>
  </si>
  <si>
    <t xml:space="preserve">Waters Acquity I-Class UPLC </t>
  </si>
  <si>
    <t xml:space="preserve">API 4000 QTrap (Sciex, Framingham, MA) </t>
  </si>
  <si>
    <t>N/A</t>
  </si>
  <si>
    <t>Subject ID</t>
  </si>
  <si>
    <t>Case-Control</t>
  </si>
  <si>
    <t>GDM</t>
  </si>
  <si>
    <t>No_GDM</t>
  </si>
  <si>
    <t>Time</t>
  </si>
  <si>
    <t>1st Trimester</t>
  </si>
  <si>
    <t>Treatment (1=control, 2=treatment)</t>
  </si>
  <si>
    <t xml:space="preserve">This was a secondary analysis using samples from the Healthy Beginnings/Comienzos Saludables Study, a randomized clinical trial (RCT) that is part of the Lifestyle Interventions for Expectant Moms (LIFE-Moms) Consortium. https://doi.org/10.1186/s13063-021-05204-w </t>
  </si>
  <si>
    <t>.mzml</t>
  </si>
  <si>
    <t>20190801 SURP GDM LIPIDOMICS Brown 66</t>
  </si>
  <si>
    <t>20190801 SURP GDM AMINOMICS Brown 66</t>
  </si>
  <si>
    <t>20190801 SURP GDM LIPIDOMICS Brown 29</t>
  </si>
  <si>
    <t>20190801 SURP GDM AMINOMICS Brown 29</t>
  </si>
  <si>
    <t>20190801 SURP GDM LIPIDOMICS Brown 51</t>
  </si>
  <si>
    <t>20190801 SURP GDM AMINOMICS Brown 51</t>
  </si>
  <si>
    <t>20190801 SURP GDM LIPIDOMICS Brown 65</t>
  </si>
  <si>
    <t>20190801 SURP GDM AMINOMICS Brown 65</t>
  </si>
  <si>
    <t>20190801 SURP GDM LIPIDOMICS Brown 25 -REPAVG</t>
  </si>
  <si>
    <t>20190801 SURP GDM AMINOMICS Brown 25 -REPAVG</t>
  </si>
  <si>
    <t>20190801 SURP GDM LIPIDOMICS Brown 36</t>
  </si>
  <si>
    <t>20190801 SURP GDM AMINOMICS Brown 36</t>
  </si>
  <si>
    <t>20190801 SURP GDM LIPIDOMICS Brown 73</t>
  </si>
  <si>
    <t>20190801 SURP GDM AMINOMICS Brown 73</t>
  </si>
  <si>
    <t>20190801 SURP GDM LIPIDOMICS Brown 40 -REPAVG</t>
  </si>
  <si>
    <t>20190801 SURP GDM AMINOMICS Brown 40 -REPAVG</t>
  </si>
  <si>
    <t>20190801 SURP GDM LIPIDOMICS Brown 26</t>
  </si>
  <si>
    <t>20190801 SURP GDM AMINOMICS Brown 26</t>
  </si>
  <si>
    <t>20190801 SURP GDM LIPIDOMICS Brown 60</t>
  </si>
  <si>
    <t>20190801 SURP GDM AMINOMICS Brown 60</t>
  </si>
  <si>
    <t>20190801 SURP GDM LIPIDOMICS Brown 44</t>
  </si>
  <si>
    <t>20190801 SURP GDM AMINOMICS Brown 44</t>
  </si>
  <si>
    <t>20190801 SURP GDM LIPIDOMICS Brown 54</t>
  </si>
  <si>
    <t>20190801 SURP GDM AMINOMICS Brown 54</t>
  </si>
  <si>
    <t>20190801 SURP GDM LIPIDOMICS Brown 69</t>
  </si>
  <si>
    <t>20190801 SURP GDM AMINOMICS Brown 69</t>
  </si>
  <si>
    <t>20190801 SURP GDM LIPIDOMICS Brown 74</t>
  </si>
  <si>
    <t>20190801 SURP GDM AMINOMICS Brown 74</t>
  </si>
  <si>
    <t>20190801 SURP GDM LIPIDOMICS Brown 12 -REPAVG</t>
  </si>
  <si>
    <t>20190801 SURP GDM AMINOMICS Brown 12 -REPAVG</t>
  </si>
  <si>
    <t>20190801 SURP GDM LIPIDOMICS Brown 13</t>
  </si>
  <si>
    <t>20190801 SURP GDM AMINOMICS Brown 13</t>
  </si>
  <si>
    <t>20190801 SURP GDM LIPIDOMICS Brown 5</t>
  </si>
  <si>
    <t>20190801 SURP GDM AMINOMICS Brown 5</t>
  </si>
  <si>
    <t>20190801 SURP GDM LIPIDOMICS Brown 56</t>
  </si>
  <si>
    <t>20190801 SURP GDM AMINOMICS Brown 56</t>
  </si>
  <si>
    <t>20190801 SURP GDM LIPIDOMICS Brown 42</t>
  </si>
  <si>
    <t>20190801 SURP GDM AMINOMICS Brown 42</t>
  </si>
  <si>
    <t>20190801 SURP GDM LIPIDOMICS Brown 50</t>
  </si>
  <si>
    <t>20190801 SURP GDM AMINOMICS Brown 50</t>
  </si>
  <si>
    <t>20190801 SURP GDM LIPIDOMICS Brown 45</t>
  </si>
  <si>
    <t>20190801 SURP GDM AMINOMICS Brown 45</t>
  </si>
  <si>
    <t>20190801 SURP GDM LIPIDOMICS Brown 70</t>
  </si>
  <si>
    <t>20190801 SURP GDM AMINOMICS Brown 70</t>
  </si>
  <si>
    <t>20190801 SURP GDM LIPIDOMICS Brown 67</t>
  </si>
  <si>
    <t>20190801 SURP GDM AMINOMICS Brown 67</t>
  </si>
  <si>
    <t>20190801 SURP GDM LIPIDOMICS Brown 8</t>
  </si>
  <si>
    <t>20190801 SURP GDM AMINOMICS Brown 8</t>
  </si>
  <si>
    <t>20190801 SURP GDM LIPIDOMICS Brown 2</t>
  </si>
  <si>
    <t>20190801 SURP GDM AMINOMICS Brown 2</t>
  </si>
  <si>
    <t>20190801 SURP GDM LIPIDOMICS Brown 24</t>
  </si>
  <si>
    <t>20190801 SURP GDM AMINOMICS Brown 24</t>
  </si>
  <si>
    <t>20190801 SURP GDM LIPIDOMICS Brown 41</t>
  </si>
  <si>
    <t>20190801 SURP GDM AMINOMICS Brown 41</t>
  </si>
  <si>
    <t>20190801 SURP GDM LIPIDOMICS Brown 53</t>
  </si>
  <si>
    <t>20190801 SURP GDM AMINOMICS Brown 53</t>
  </si>
  <si>
    <t>20190801 SURP GDM LIPIDOMICS Brown 55</t>
  </si>
  <si>
    <t>20190801 SURP GDM AMINOMICS Brown 55</t>
  </si>
  <si>
    <t>20190801 SURP GDM LIPIDOMICS Brown 62</t>
  </si>
  <si>
    <t>20190801 SURP GDM AMINOMICS Brown 62</t>
  </si>
  <si>
    <t>20190801 SURP GDM LIPIDOMICS Brown 39</t>
  </si>
  <si>
    <t>20190801 SURP GDM AMINOMICS Brown 39</t>
  </si>
  <si>
    <t>20190801 SURP GDM LIPIDOMICS Brown 23</t>
  </si>
  <si>
    <t>20190801 SURP GDM AMINOMICS Brown 23</t>
  </si>
  <si>
    <t>20190801 SURP GDM LIPIDOMICS Brown 47</t>
  </si>
  <si>
    <t>20190801 SURP GDM AMINOMICS Brown 47</t>
  </si>
  <si>
    <t>20190801 SURP GDM LIPIDOMICS Brown 21</t>
  </si>
  <si>
    <t>20190801 SURP GDM AMINOMICS Brown 21</t>
  </si>
  <si>
    <t>20190801 SURP GDM LIPIDOMICS Brown 16</t>
  </si>
  <si>
    <t>20190801 SURP GDM AMINOMICS Brown 16</t>
  </si>
  <si>
    <t>20190801 SURP GDM LIPIDOMICS Brown 4</t>
  </si>
  <si>
    <t>20190801 SURP GDM AMINOMICS Brown 4</t>
  </si>
  <si>
    <t>20190801 SURP GDM LIPIDOMICS Brown 57</t>
  </si>
  <si>
    <t>20190801 SURP GDM AMINOMICS Brown 57</t>
  </si>
  <si>
    <t>20190801 SURP GDM LIPIDOMICS Brown 34</t>
  </si>
  <si>
    <t>20190801 SURP GDM AMINOMICS Brown 34</t>
  </si>
  <si>
    <t>20190801 SURP GDM LIPIDOMICS Brown 7</t>
  </si>
  <si>
    <t>20190801 SURP GDM AMINOMICS Brown 7</t>
  </si>
  <si>
    <t>20190801 SURP GDM LIPIDOMICS Brown 49</t>
  </si>
  <si>
    <t>20190801 SURP GDM AMINOMICS Brown 49</t>
  </si>
  <si>
    <t>20190801 SURP GDM LIPIDOMICS Brown 33</t>
  </si>
  <si>
    <t>20190801 SURP GDM AMINOMICS Brown 33</t>
  </si>
  <si>
    <t>20190801 SURP GDM LIPIDOMICS Brown 18</t>
  </si>
  <si>
    <t>20190801 SURP GDM AMINOMICS Brown 18</t>
  </si>
  <si>
    <t>20190801 SURP GDM LIPIDOMICS CP 41</t>
  </si>
  <si>
    <t>20190801 SURP GDM AMINOMICS CP 43</t>
  </si>
  <si>
    <t>20190801 SURP GDM LIPIDOMICS CP 1 -REPAVG</t>
  </si>
  <si>
    <t>20190801 SURP GDM AMINOMICS CP 1 -REPAVG</t>
  </si>
  <si>
    <t>20190801 SURP GDM LIPIDOMICS CP 10</t>
  </si>
  <si>
    <t>20190801 SURP GDM AMINOMICS CP 10</t>
  </si>
  <si>
    <t>20190801 SURP GDM LIPIDOMICS CP 19</t>
  </si>
  <si>
    <t>20190801 SURP GDM AMINOMICS CP 19</t>
  </si>
  <si>
    <t>20190801 SURP GDM LIPIDOMICS CP 28</t>
  </si>
  <si>
    <t>20190801 SURP GDM AMINOMICS CP 28</t>
  </si>
  <si>
    <t>20190801 SURP GDM LIPIDOMICS CP 29</t>
  </si>
  <si>
    <t>20190801 SURP GDM AMINOMICS CP 29</t>
  </si>
  <si>
    <t>20190801 SURP GDM LIPIDOMICS CP 2</t>
  </si>
  <si>
    <t>20190801 SURP GDM AMINOMICS CP 2</t>
  </si>
  <si>
    <t>20190801 SURP GDM LIPIDOMICS CP 4</t>
  </si>
  <si>
    <t>20190801 SURP GDM AMINOMICS CP 4</t>
  </si>
  <si>
    <t>20190801 SURP GDM LIPIDOMICS CP 12</t>
  </si>
  <si>
    <t>20190801 SURP GDM AMINOMICS CP 12</t>
  </si>
  <si>
    <t>20190801 SURP GDM LIPIDOMICS CP 24</t>
  </si>
  <si>
    <t>20190801 SURP GDM AMINOMICS CP 24</t>
  </si>
  <si>
    <t>20190801 SURP GDM LIPIDOMICS CP 20</t>
  </si>
  <si>
    <t>20190801 SURP GDM AMINOMICS CP 20</t>
  </si>
  <si>
    <t>20190801 SURP GDM LIPIDOMICS CP 13</t>
  </si>
  <si>
    <t>20190801 SURP GDM AMINOMICS CP 13</t>
  </si>
  <si>
    <t>20190801 SURP GDM LIPIDOMICS CP 5</t>
  </si>
  <si>
    <t>20190801 SURP GDM AMINOMICS CP 5</t>
  </si>
  <si>
    <t>20190801 SURP GDM LIPIDOMICS CP 39</t>
  </si>
  <si>
    <t>20190801 SURP GDM AMINOMICS CP 39</t>
  </si>
  <si>
    <t>20190801 SURP GDM LIPIDOMICS CP 21</t>
  </si>
  <si>
    <t>20190801 SURP GDM AMINOMICS CP 21</t>
  </si>
  <si>
    <t>20190801 SURP GDM LIPIDOMICS CP 11</t>
  </si>
  <si>
    <t>20190801 SURP GDM AMINOMICS CP 11</t>
  </si>
  <si>
    <t>20190801 SURP GDM LIPIDOMICS CP 17</t>
  </si>
  <si>
    <t>20190801 SURP GDM AMINOMICS CP 17</t>
  </si>
  <si>
    <t>20190801 SURP GDM LIPIDOMICS CP 18</t>
  </si>
  <si>
    <t>20190801 SURP GDM AMINOMICS CP 18</t>
  </si>
  <si>
    <t>20190801 SURP GDM LIPIDOMICS CP 32</t>
  </si>
  <si>
    <t>20190801 SURP GDM AMINOMICS CP 32</t>
  </si>
  <si>
    <t>20190801 SURP GDM LIPIDOMICS CP 31</t>
  </si>
  <si>
    <t>20190801 SURP GDM AMINOMICS CP 31</t>
  </si>
  <si>
    <t>20190801 SURP GDM LIPIDOMICS CP 43</t>
  </si>
  <si>
    <t>20190801 SURP GDM LIPIDOMICS CP 35</t>
  </si>
  <si>
    <t>20190801 SURP GDM AMINOMICS CP 35</t>
  </si>
  <si>
    <t>20190801 SURP GDM LIPIDOMICS CP 23 -REP AVG</t>
  </si>
  <si>
    <t>20190801 SURP GDM AMINOMICS CP 23 -REP AVG</t>
  </si>
  <si>
    <t>20190801 SURP GDM LIPIDOMICS CP 14</t>
  </si>
  <si>
    <t>20190801 SURP GDM AMINOMICS CP 14</t>
  </si>
  <si>
    <t>20190801 SURP GDM LIPIDOMICS CP 40</t>
  </si>
  <si>
    <t>20190801 SURP GDM AMINOMICS CP 40</t>
  </si>
  <si>
    <t>20190801 SURP GDM LIPIDOMICS CP 30</t>
  </si>
  <si>
    <t>20190801 SURP GDM AMINOMICS CP 30</t>
  </si>
  <si>
    <t>Lipidomics sample ID</t>
  </si>
  <si>
    <t>Metabolomics sample ID</t>
  </si>
  <si>
    <t>Aminomics sample ID</t>
  </si>
  <si>
    <t>Sample ID</t>
  </si>
  <si>
    <t xml:space="preserve">Gestational diabetes mellitus (GDM) significantly increases maternal and fetal health risks, but factors predictive of GDM are poorly understood. Plasma metabolomics analyses were conducted in early pregnancy to identify potential biomarkers for early prediction of Gestational Diabetes Mellitus (GDM).
Sixty-eight pregnant women with overweight/obesity from a clinical trial of a lifestyle intervention were included.  Participants who developed GDM (n=34; GDM group) were matched on treatment group, age, body mass index, and ethnicity with those who did not develop GDM (n=34; Non-GDM group). Blood draws were completed early in pregnancy (10-16 weeks).  Plasma samples were analyzed by UPLC-MS using three metabolomics assays. </t>
  </si>
  <si>
    <t>Data acquisition: AB Sciex Analyst ; Data processing: AB Sciex MultiQuant version 3.0</t>
  </si>
  <si>
    <t>Qtrap</t>
  </si>
  <si>
    <t>Negative: Primary Metabolomics</t>
  </si>
  <si>
    <t>Positive: Lipidomics, Aminomics</t>
  </si>
  <si>
    <t>1. 25 µL of plasma were added to 1.5 mL tubes before the addition of 10 µL of 1 µM internal standard solution, followed by 750 µL chilled methanol. 
2. Samples were  vortexed 30 seconds prior to being centrifuged at 15,000 x G for 10 min.
3. The supernatant was transferred to 1.5 mL high performance liquid chromatography (HPLC) amber glass vials, dried by centrifugal vacuum evaporation, and reconstituted in 100 µL 3:1 acetonitrile:methanol solution with an internal standard [12-[(cyclohexylamino) carbonyl]amino]-dodecanoic acid (CUDA)] solution.
4.The reconstituted solution was vortexed 30 seconds and placed on ice for 10 minutes.
5. The solution was then centrifuged at 10,000 x G for 3 minutes after being transferred to microfilter tubes.
6. The supernatant was  transferred to a HPLC vial to be analyzed using the UPLC-MS.</t>
  </si>
  <si>
    <t>Primary metabolomics: 150 X 2.0 mm Luna NH2 column (Phenomenex, Torrance, CA)
Aminomics: 150 × 2.1 mm Atlantis HILIC column (Waters) 
Lipidomics: 150 × 3.0 mm Prosphere HP C4 column (Grace, Columbia, MD, USA)</t>
  </si>
  <si>
    <t xml:space="preserve">Gestational diabetes mellitus (GDM) significantly increases maternal and fetal health risks, but factors predictive of GDM are poorly understood. Plasma metabolomics analyses were conducted in early pregnancy to identify potential biomarkers for early prediction of Gestational Diabetes Mellitus (GDM).
Sixty-eight pregnant women with overweight/obesity from a clinical trial of a lifestyle intervention were included. Participants who developed GDM (n=34; GDM group) were matched on treatment group, age, body mass index, and ethnicity with those who did not develop GDM (n=34; Non-GDM group). Blood draws were completed early in pregnancy (10-16 weeks).  Plasma samples were analyzed by UPLC-MS using three metabolomics assays. </t>
  </si>
  <si>
    <t xml:space="preserve">California State University Agricultural Research Institute 18-03-011, NHLBI; HL114377, </t>
  </si>
  <si>
    <t>Case-control</t>
  </si>
  <si>
    <t>Ancillary analysis of RCT</t>
  </si>
  <si>
    <t>20190729 SURP GDM METABOLOMICS Brown 66</t>
  </si>
  <si>
    <t>20190729 SURP GDM METABOLOMICS Brown 29</t>
  </si>
  <si>
    <t>20190729 SURP GDM METABOLOMICS Brown 51</t>
  </si>
  <si>
    <t>20190729 SURP GDM METABOLOMICS Brown 65</t>
  </si>
  <si>
    <t>20190729 SURP GDM METABOLOMICS Brown 25 -REPAVG</t>
  </si>
  <si>
    <t>20190729 SURP GDM METABOLOMICS Brown 36</t>
  </si>
  <si>
    <t>20190729 SURP GDM METABOLOMICS Brown 73</t>
  </si>
  <si>
    <t>20190729 SURP GDM METABOLOMICS Brown 40 -REPAVG</t>
  </si>
  <si>
    <t>20190729 SURP GDM METABOLOMICS Brown 26</t>
  </si>
  <si>
    <t>20190729 SURP GDM METABOLOMICS Brown 60</t>
  </si>
  <si>
    <t>20190729 SURP GDM METABOLOMICS Brown 44</t>
  </si>
  <si>
    <t>20190729 SURP GDM METABOLOMICS Brown 54</t>
  </si>
  <si>
    <t>20190729 SURP GDM METABOLOMICS Brown 69</t>
  </si>
  <si>
    <t>20190729 SURP GDM METABOLOMICS Brown 74</t>
  </si>
  <si>
    <t>20190729 SURP GDM METABOLOMICS Brown 12 -REPAVG</t>
  </si>
  <si>
    <t>20190729 SURP GDM METABOLOMICS Brown 13</t>
  </si>
  <si>
    <t>20190729 SURP GDM METABOLOMICS Brown 5</t>
  </si>
  <si>
    <t>20190729 SURP GDM METABOLOMICS Brown 56</t>
  </si>
  <si>
    <t>20190729 SURP GDM METABOLOMICS Brown 42</t>
  </si>
  <si>
    <t>20190729 SURP GDM METABOLOMICS Brown 50</t>
  </si>
  <si>
    <t>20190729 SURP GDM METABOLOMICS Brown 45</t>
  </si>
  <si>
    <t>20190729 SURP GDM METABOLOMICS Brown 70</t>
  </si>
  <si>
    <t>20190729 SURP GDM METABOLOMICS Brown 67</t>
  </si>
  <si>
    <t>20190729 SURP GDM METABOLOMICS Brown 8</t>
  </si>
  <si>
    <t>20190729 SURP GDM METABOLOMICS Brown 2</t>
  </si>
  <si>
    <t>20190729 SURP GDM METABOLOMICS Brown 24</t>
  </si>
  <si>
    <t>20190729 SURP GDM METABOLOMICS Brown 41</t>
  </si>
  <si>
    <t>20190729 SURP GDM METABOLOMICS Brown 53</t>
  </si>
  <si>
    <t>20190729 SURP GDM METABOLOMICS Brown 55</t>
  </si>
  <si>
    <t>20190729 SURP GDM METABOLOMICS Brown 62</t>
  </si>
  <si>
    <t>20190729 SURP GDM METABOLOMICS Brown 39</t>
  </si>
  <si>
    <t>20190729 SURP GDM METABOLOMICS Brown 23</t>
  </si>
  <si>
    <t>20190729 SURP GDM METABOLOMICS Brown 47</t>
  </si>
  <si>
    <t>20190729 SURP GDM METABOLOMICS Brown 21</t>
  </si>
  <si>
    <t>20190729 SURP GDM METABOLOMICS Brown 16</t>
  </si>
  <si>
    <t>20190729 SURP GDM METABOLOMICS Brown 4</t>
  </si>
  <si>
    <t>20190729 SURP GDM METABOLOMICS Brown 57</t>
  </si>
  <si>
    <t>20190729 SURP GDM METABOLOMICS Brown 34</t>
  </si>
  <si>
    <t>20190729 SURP GDM METABOLOMICS Brown 7</t>
  </si>
  <si>
    <t>20190729 SURP GDM METABOLOMICS Brown 49</t>
  </si>
  <si>
    <t>20190729 SURP GDM METABOLOMICS Brown 33</t>
  </si>
  <si>
    <t>20190729 SURP GDM METABOLOMICS Brown 18</t>
  </si>
  <si>
    <t>20190729 SURP GDM METABOLOMICS CP 42</t>
  </si>
  <si>
    <t>20190729 SURP GDM METABOLOMICS CP 1 -REPAVG</t>
  </si>
  <si>
    <t>20190729 SURP GDM METABOLOMICS CP 10</t>
  </si>
  <si>
    <t>20190729 SURP GDM METABOLOMICS CP 19</t>
  </si>
  <si>
    <t>20190729 SURP GDM METABOLOMICS CP 28</t>
  </si>
  <si>
    <t>20190729 SURP GDM METABOLOMICS CP 29</t>
  </si>
  <si>
    <t>20190729 SURP GDM METABOLOMICS CP 2</t>
  </si>
  <si>
    <t>20190729 SURP GDM METABOLOMICS CP 4</t>
  </si>
  <si>
    <t>20190729 SURP GDM METABOLOMICS CP 12</t>
  </si>
  <si>
    <t>20190729 SURP GDM METABOLOMICS CP 24</t>
  </si>
  <si>
    <t>20190729 SURP GDM METABOLOMICS CP 20</t>
  </si>
  <si>
    <t>20190729 SURP GDM METABOLOMICS CP 13</t>
  </si>
  <si>
    <t>20190729 SURP GDM METABOLOMICS CP 5</t>
  </si>
  <si>
    <t>20190729 SURP GDM METABOLOMICS CP 39</t>
  </si>
  <si>
    <t>20190729 SURP GDM METABOLOMICS CP 21</t>
  </si>
  <si>
    <t>20190729 SURP GDM METABOLOMICS CP 11</t>
  </si>
  <si>
    <t>20190729 SURP GDM METABOLOMICS CP 17</t>
  </si>
  <si>
    <t>20190729 SURP GDM METABOLOMICS CP 18</t>
  </si>
  <si>
    <t>20190729 SURP GDM METABOLOMICS CP 32</t>
  </si>
  <si>
    <t>20190729 SURP GDM METABOLOMICS CP 31</t>
  </si>
  <si>
    <t>20190729 SURP GDM METABOLOMICS CP 43</t>
  </si>
  <si>
    <t>20190729 SURP GDM METABOLOMICS CP 35</t>
  </si>
  <si>
    <t>20190729 SURP GDM METABOLOMICS CP 23 -REP AVG</t>
  </si>
  <si>
    <t>20190729 SURP GDM METABOLOMICS CP 14</t>
  </si>
  <si>
    <t>20190729 SURP GDM METABOLOMICS CP 40</t>
  </si>
  <si>
    <t>20190729 SURP GDM METABOLOMICS CP 30</t>
  </si>
  <si>
    <t>Metabolites Involved in Purine Degradation, Insulin Resistance, and Fatty Acid Oxidation, Are Associated with Prediction of Gestational Diabetes in Plasma</t>
  </si>
  <si>
    <t>10-13-2021</t>
  </si>
  <si>
    <t>La Frano Treatment Protocol v1</t>
  </si>
  <si>
    <t>Rob Fanter</t>
  </si>
  <si>
    <t>30°C</t>
  </si>
  <si>
    <t>0.3 ml/min</t>
  </si>
  <si>
    <t>5µl</t>
  </si>
  <si>
    <t>La Frano Treatment Protocol v1.pdf</t>
  </si>
  <si>
    <t>Quadropule ion trap (QTrap)</t>
  </si>
  <si>
    <t>B66</t>
  </si>
  <si>
    <t>B29</t>
  </si>
  <si>
    <t>B51</t>
  </si>
  <si>
    <t>B65</t>
  </si>
  <si>
    <t>B36</t>
  </si>
  <si>
    <t>B73</t>
  </si>
  <si>
    <t>B26</t>
  </si>
  <si>
    <t>B60</t>
  </si>
  <si>
    <t>B44</t>
  </si>
  <si>
    <t>B54</t>
  </si>
  <si>
    <t>B69</t>
  </si>
  <si>
    <t>B74</t>
  </si>
  <si>
    <t>B13</t>
  </si>
  <si>
    <t>B5</t>
  </si>
  <si>
    <t>B56</t>
  </si>
  <si>
    <t>B42</t>
  </si>
  <si>
    <t>B50</t>
  </si>
  <si>
    <t>B45</t>
  </si>
  <si>
    <t>B70</t>
  </si>
  <si>
    <t>B67</t>
  </si>
  <si>
    <t>B8</t>
  </si>
  <si>
    <t>B2</t>
  </si>
  <si>
    <t>B24</t>
  </si>
  <si>
    <t>B41</t>
  </si>
  <si>
    <t>B53</t>
  </si>
  <si>
    <t>B55</t>
  </si>
  <si>
    <t>B62</t>
  </si>
  <si>
    <t>B39</t>
  </si>
  <si>
    <t>B23</t>
  </si>
  <si>
    <t>B47</t>
  </si>
  <si>
    <t>B21</t>
  </si>
  <si>
    <t>B16</t>
  </si>
  <si>
    <t>B4</t>
  </si>
  <si>
    <t>B57</t>
  </si>
  <si>
    <t>B34</t>
  </si>
  <si>
    <t>B7</t>
  </si>
  <si>
    <t>B49</t>
  </si>
  <si>
    <t>B33</t>
  </si>
  <si>
    <t>B18</t>
  </si>
  <si>
    <t>C41</t>
  </si>
  <si>
    <t>C10</t>
  </si>
  <si>
    <t>C19</t>
  </si>
  <si>
    <t>C28</t>
  </si>
  <si>
    <t>C29</t>
  </si>
  <si>
    <t>C2</t>
  </si>
  <si>
    <t>C4</t>
  </si>
  <si>
    <t>C12</t>
  </si>
  <si>
    <t>C24</t>
  </si>
  <si>
    <t>C20</t>
  </si>
  <si>
    <t>C13</t>
  </si>
  <si>
    <t>C5</t>
  </si>
  <si>
    <t>C39</t>
  </si>
  <si>
    <t>C21</t>
  </si>
  <si>
    <t>C11</t>
  </si>
  <si>
    <t>C17</t>
  </si>
  <si>
    <t>C18</t>
  </si>
  <si>
    <t>C32</t>
  </si>
  <si>
    <t>C31</t>
  </si>
  <si>
    <t>C43</t>
  </si>
  <si>
    <t>C35</t>
  </si>
  <si>
    <t>C14</t>
  </si>
  <si>
    <t>C40</t>
  </si>
  <si>
    <t>C30</t>
  </si>
  <si>
    <t>B25-REPAVG</t>
  </si>
  <si>
    <t>B40-REPAVG</t>
  </si>
  <si>
    <t>B12-REPAVG</t>
  </si>
  <si>
    <t>C1-REPAVG</t>
  </si>
  <si>
    <t>C23-REP AVG</t>
  </si>
  <si>
    <t>La Frano Lab Methods Doc v8.pd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0"/>
      <name val="Arial"/>
    </font>
    <font>
      <sz val="10"/>
      <name val="Arial"/>
      <family val="2"/>
    </font>
    <font>
      <b/>
      <sz val="10"/>
      <color indexed="10"/>
      <name val="Arial"/>
      <family val="2"/>
    </font>
    <font>
      <sz val="10"/>
      <color indexed="8"/>
      <name val="Arial"/>
      <family val="2"/>
    </font>
    <font>
      <sz val="10"/>
      <name val="Arial"/>
      <family val="2"/>
    </font>
    <font>
      <b/>
      <sz val="10"/>
      <name val="Arial"/>
      <family val="2"/>
    </font>
    <font>
      <b/>
      <sz val="11"/>
      <color theme="1"/>
      <name val="Calibri"/>
      <family val="2"/>
      <scheme val="minor"/>
    </font>
    <font>
      <b/>
      <sz val="11"/>
      <color rgb="FFFF0000"/>
      <name val="Calibri"/>
      <family val="2"/>
      <scheme val="minor"/>
    </font>
    <font>
      <b/>
      <sz val="10"/>
      <color rgb="FFFF0000"/>
      <name val="Arial"/>
      <family val="2"/>
    </font>
    <font>
      <b/>
      <sz val="10"/>
      <color theme="9" tint="-0.249977111117893"/>
      <name val="Arial"/>
      <family val="2"/>
    </font>
    <font>
      <b/>
      <sz val="11"/>
      <name val="Calibri"/>
      <family val="2"/>
      <scheme val="minor"/>
    </font>
    <font>
      <sz val="11"/>
      <name val="Calibri"/>
      <family val="2"/>
      <scheme val="minor"/>
    </font>
    <font>
      <b/>
      <sz val="10"/>
      <color indexed="8"/>
      <name val="Arial"/>
      <family val="2"/>
    </font>
    <font>
      <sz val="10"/>
      <color rgb="FF000000"/>
      <name val="Tahoma"/>
      <family val="2"/>
    </font>
    <font>
      <b/>
      <sz val="11"/>
      <color indexed="10"/>
      <name val="Calibri"/>
      <family val="2"/>
      <scheme val="minor"/>
    </font>
    <font>
      <sz val="11"/>
      <color rgb="FF000000"/>
      <name val="Calibri"/>
      <family val="2"/>
      <scheme val="minor"/>
    </font>
    <font>
      <sz val="11"/>
      <name val="Calibri"/>
      <family val="2"/>
    </font>
    <font>
      <sz val="10"/>
      <color rgb="FF000000"/>
      <name val="Arial"/>
      <family val="2"/>
    </font>
    <font>
      <b/>
      <sz val="10"/>
      <color theme="1"/>
      <name val="Arial"/>
      <family val="2"/>
    </font>
    <font>
      <sz val="11"/>
      <color rgb="FF000000"/>
      <name val="Calibri"/>
      <family val="2"/>
    </font>
    <font>
      <sz val="8"/>
      <name val="Arial"/>
      <family val="2"/>
    </font>
  </fonts>
  <fills count="14">
    <fill>
      <patternFill patternType="none"/>
    </fill>
    <fill>
      <patternFill patternType="gray125"/>
    </fill>
    <fill>
      <patternFill patternType="solid">
        <fgColor theme="7" tint="0.79998168889431442"/>
        <bgColor indexed="64"/>
      </patternFill>
    </fill>
    <fill>
      <patternFill patternType="solid">
        <fgColor theme="6" tint="0.79998168889431442"/>
        <bgColor indexed="64"/>
      </patternFill>
    </fill>
    <fill>
      <patternFill patternType="solid">
        <fgColor theme="0"/>
        <bgColor indexed="64"/>
      </patternFill>
    </fill>
    <fill>
      <patternFill patternType="solid">
        <fgColor theme="9" tint="0.79998168889431442"/>
        <bgColor indexed="64"/>
      </patternFill>
    </fill>
    <fill>
      <patternFill patternType="solid">
        <fgColor rgb="FFFFFF00"/>
        <bgColor indexed="64"/>
      </patternFill>
    </fill>
    <fill>
      <patternFill patternType="solid">
        <fgColor theme="4" tint="0.79998168889431442"/>
        <bgColor indexed="64"/>
      </patternFill>
    </fill>
    <fill>
      <patternFill patternType="solid">
        <fgColor rgb="FFCCFF33"/>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6" tint="0.39997558519241921"/>
        <bgColor indexed="64"/>
      </patternFill>
    </fill>
    <fill>
      <patternFill patternType="solid">
        <fgColor theme="8" tint="0.59999389629810485"/>
        <bgColor indexed="64"/>
      </patternFill>
    </fill>
    <fill>
      <patternFill patternType="solid">
        <fgColor rgb="FFFFFF99"/>
        <bgColor indexed="64"/>
      </patternFill>
    </fill>
  </fills>
  <borders count="4">
    <border>
      <left/>
      <right/>
      <top/>
      <bottom/>
      <diagonal/>
    </border>
    <border>
      <left/>
      <right/>
      <top/>
      <bottom style="thin">
        <color indexed="64"/>
      </bottom>
      <diagonal/>
    </border>
    <border>
      <left/>
      <right/>
      <top/>
      <bottom style="medium">
        <color indexed="64"/>
      </bottom>
      <diagonal/>
    </border>
    <border>
      <left/>
      <right/>
      <top style="medium">
        <color indexed="64"/>
      </top>
      <bottom style="medium">
        <color indexed="64"/>
      </bottom>
      <diagonal/>
    </border>
  </borders>
  <cellStyleXfs count="2">
    <xf numFmtId="0" fontId="0" fillId="0" borderId="0"/>
    <xf numFmtId="0" fontId="1" fillId="0" borderId="0"/>
  </cellStyleXfs>
  <cellXfs count="140">
    <xf numFmtId="0" fontId="0" fillId="0" borderId="0" xfId="0"/>
    <xf numFmtId="0" fontId="0" fillId="0" borderId="0" xfId="0" applyBorder="1" applyProtection="1">
      <protection locked="0"/>
    </xf>
    <xf numFmtId="49" fontId="0" fillId="0" borderId="0" xfId="0" applyNumberFormat="1" applyBorder="1" applyProtection="1">
      <protection locked="0"/>
    </xf>
    <xf numFmtId="0" fontId="4" fillId="4" borderId="0" xfId="0" applyFont="1" applyFill="1" applyBorder="1" applyProtection="1">
      <protection locked="0"/>
    </xf>
    <xf numFmtId="0" fontId="5" fillId="0" borderId="0" xfId="0" applyFont="1" applyBorder="1" applyProtection="1">
      <protection locked="0"/>
    </xf>
    <xf numFmtId="0" fontId="0" fillId="0" borderId="0" xfId="0" applyBorder="1" applyProtection="1"/>
    <xf numFmtId="0" fontId="9" fillId="4" borderId="0" xfId="0" applyFont="1" applyFill="1" applyBorder="1" applyProtection="1"/>
    <xf numFmtId="0" fontId="0" fillId="0" borderId="0" xfId="0" applyProtection="1">
      <protection locked="0"/>
    </xf>
    <xf numFmtId="0" fontId="5" fillId="4" borderId="0" xfId="0" applyFont="1" applyFill="1" applyBorder="1" applyProtection="1"/>
    <xf numFmtId="0" fontId="5" fillId="0" borderId="0" xfId="0" applyFont="1" applyProtection="1">
      <protection locked="0"/>
    </xf>
    <xf numFmtId="0" fontId="11" fillId="0" borderId="0" xfId="0" applyFont="1" applyBorder="1" applyProtection="1">
      <protection locked="0"/>
    </xf>
    <xf numFmtId="0" fontId="1" fillId="4" borderId="0" xfId="0" applyFont="1" applyFill="1" applyBorder="1" applyProtection="1"/>
    <xf numFmtId="0" fontId="0" fillId="0" borderId="0" xfId="0" applyNumberFormat="1" applyFill="1" applyBorder="1" applyAlignment="1" applyProtection="1">
      <alignment horizontal="left" vertical="top" wrapText="1"/>
      <protection locked="0"/>
    </xf>
    <xf numFmtId="0" fontId="0" fillId="0" borderId="0" xfId="0" applyNumberFormat="1" applyBorder="1" applyAlignment="1" applyProtection="1">
      <alignment horizontal="left" vertical="top" wrapText="1"/>
      <protection locked="0"/>
    </xf>
    <xf numFmtId="0" fontId="7" fillId="3" borderId="2" xfId="0" applyFont="1" applyFill="1" applyBorder="1" applyAlignment="1" applyProtection="1">
      <alignment horizontal="left" vertical="top" wrapText="1"/>
    </xf>
    <xf numFmtId="49" fontId="8" fillId="0" borderId="2" xfId="0" applyNumberFormat="1" applyFont="1" applyBorder="1" applyAlignment="1" applyProtection="1">
      <alignment horizontal="left" vertical="top" wrapText="1"/>
      <protection locked="0"/>
    </xf>
    <xf numFmtId="0" fontId="2" fillId="0" borderId="0" xfId="0" applyFont="1" applyFill="1" applyBorder="1" applyAlignment="1" applyProtection="1">
      <alignment horizontal="left" vertical="top" wrapText="1"/>
      <protection locked="0"/>
    </xf>
    <xf numFmtId="0" fontId="5" fillId="3" borderId="0" xfId="0" applyFont="1" applyFill="1" applyBorder="1" applyAlignment="1" applyProtection="1">
      <alignment horizontal="left" vertical="top" wrapText="1"/>
    </xf>
    <xf numFmtId="49" fontId="1" fillId="0" borderId="0" xfId="0" applyNumberFormat="1" applyFont="1" applyBorder="1" applyAlignment="1" applyProtection="1">
      <alignment horizontal="left" vertical="top" wrapText="1"/>
      <protection locked="0"/>
    </xf>
    <xf numFmtId="0" fontId="0" fillId="0" borderId="0" xfId="0" applyFill="1" applyBorder="1" applyAlignment="1" applyProtection="1">
      <alignment horizontal="left" vertical="top" wrapText="1"/>
      <protection locked="0"/>
    </xf>
    <xf numFmtId="0" fontId="3" fillId="0" borderId="0" xfId="0" applyFont="1" applyBorder="1" applyAlignment="1" applyProtection="1">
      <alignment horizontal="left" vertical="top" wrapText="1"/>
      <protection locked="0"/>
    </xf>
    <xf numFmtId="0" fontId="1" fillId="0" borderId="0" xfId="0" applyFont="1" applyFill="1" applyBorder="1" applyAlignment="1" applyProtection="1">
      <alignment horizontal="left" vertical="top" wrapText="1"/>
      <protection locked="0"/>
    </xf>
    <xf numFmtId="0" fontId="0" fillId="0" borderId="0" xfId="0" applyBorder="1" applyAlignment="1" applyProtection="1">
      <alignment horizontal="left" vertical="top" wrapText="1"/>
      <protection locked="0"/>
    </xf>
    <xf numFmtId="0" fontId="6" fillId="3" borderId="0" xfId="0" applyFont="1" applyFill="1" applyBorder="1" applyAlignment="1" applyProtection="1">
      <alignment horizontal="left" vertical="top" wrapText="1"/>
    </xf>
    <xf numFmtId="0" fontId="1" fillId="0" borderId="0" xfId="0" applyFont="1" applyBorder="1" applyAlignment="1" applyProtection="1">
      <alignment horizontal="left" vertical="top" wrapText="1"/>
      <protection locked="0"/>
    </xf>
    <xf numFmtId="49" fontId="0" fillId="0" borderId="0" xfId="0" applyNumberFormat="1" applyBorder="1" applyAlignment="1" applyProtection="1">
      <alignment horizontal="left" vertical="top" wrapText="1"/>
      <protection locked="0"/>
    </xf>
    <xf numFmtId="0" fontId="0" fillId="0" borderId="0" xfId="0" applyBorder="1" applyAlignment="1" applyProtection="1">
      <alignment horizontal="left" vertical="top" wrapText="1"/>
    </xf>
    <xf numFmtId="14" fontId="0" fillId="0" borderId="0" xfId="0" applyNumberFormat="1" applyBorder="1" applyAlignment="1" applyProtection="1">
      <alignment horizontal="left" vertical="top" wrapText="1"/>
      <protection locked="0"/>
    </xf>
    <xf numFmtId="0" fontId="5" fillId="6" borderId="0" xfId="0" applyFont="1" applyFill="1" applyAlignment="1" applyProtection="1">
      <alignment horizontal="left" vertical="top"/>
    </xf>
    <xf numFmtId="0" fontId="7" fillId="5" borderId="0" xfId="0" applyFont="1" applyFill="1" applyAlignment="1" applyProtection="1">
      <alignment horizontal="left" vertical="top"/>
      <protection locked="0"/>
    </xf>
    <xf numFmtId="0" fontId="2" fillId="0" borderId="0" xfId="0" applyFont="1" applyFill="1" applyBorder="1" applyAlignment="1" applyProtection="1">
      <alignment horizontal="left" vertical="top"/>
      <protection locked="0"/>
    </xf>
    <xf numFmtId="0" fontId="7" fillId="5" borderId="1" xfId="0" applyFont="1" applyFill="1" applyBorder="1" applyAlignment="1" applyProtection="1">
      <alignment horizontal="left" vertical="top"/>
      <protection locked="0"/>
    </xf>
    <xf numFmtId="0" fontId="0" fillId="0" borderId="0" xfId="0" applyFill="1" applyBorder="1" applyAlignment="1" applyProtection="1">
      <alignment horizontal="left" vertical="top"/>
      <protection locked="0"/>
    </xf>
    <xf numFmtId="0" fontId="0" fillId="0" borderId="0" xfId="0" applyBorder="1" applyAlignment="1" applyProtection="1">
      <alignment horizontal="left" vertical="top"/>
      <protection locked="0"/>
    </xf>
    <xf numFmtId="0" fontId="0" fillId="0" borderId="0" xfId="0" applyAlignment="1" applyProtection="1">
      <alignment horizontal="left" vertical="top"/>
      <protection locked="0"/>
    </xf>
    <xf numFmtId="49" fontId="0" fillId="0" borderId="0" xfId="0" applyNumberFormat="1" applyBorder="1" applyAlignment="1" applyProtection="1">
      <alignment horizontal="left" vertical="top"/>
      <protection locked="0"/>
    </xf>
    <xf numFmtId="0" fontId="7" fillId="2" borderId="0" xfId="0" applyFont="1" applyFill="1" applyAlignment="1" applyProtection="1">
      <alignment horizontal="left" vertical="top" wrapText="1"/>
    </xf>
    <xf numFmtId="49" fontId="8" fillId="0" borderId="3" xfId="0" applyNumberFormat="1" applyFont="1" applyBorder="1" applyAlignment="1" applyProtection="1">
      <alignment horizontal="left" vertical="top" wrapText="1"/>
      <protection locked="0"/>
    </xf>
    <xf numFmtId="0" fontId="5" fillId="2" borderId="0" xfId="0" applyFont="1" applyFill="1" applyAlignment="1" applyProtection="1">
      <alignment horizontal="left" vertical="top" wrapText="1"/>
    </xf>
    <xf numFmtId="0" fontId="6" fillId="2" borderId="0" xfId="0" applyFont="1" applyFill="1" applyAlignment="1" applyProtection="1">
      <alignment horizontal="left" vertical="top" wrapText="1"/>
    </xf>
    <xf numFmtId="0" fontId="7" fillId="5" borderId="2" xfId="0" applyFont="1" applyFill="1" applyBorder="1" applyAlignment="1" applyProtection="1">
      <alignment horizontal="left" vertical="top" wrapText="1"/>
    </xf>
    <xf numFmtId="0" fontId="5" fillId="0" borderId="0" xfId="0" applyFont="1" applyFill="1" applyBorder="1" applyAlignment="1" applyProtection="1">
      <alignment horizontal="left" vertical="top" wrapText="1"/>
      <protection locked="0"/>
    </xf>
    <xf numFmtId="0" fontId="10" fillId="5" borderId="0" xfId="0" applyFont="1" applyFill="1" applyAlignment="1" applyProtection="1">
      <alignment horizontal="left" vertical="top" wrapText="1"/>
    </xf>
    <xf numFmtId="0" fontId="4" fillId="0" borderId="0" xfId="0" applyFont="1" applyFill="1" applyBorder="1" applyAlignment="1" applyProtection="1">
      <alignment horizontal="left" vertical="top" wrapText="1"/>
      <protection locked="0"/>
    </xf>
    <xf numFmtId="0" fontId="5" fillId="5" borderId="0" xfId="0" applyFont="1" applyFill="1" applyAlignment="1" applyProtection="1">
      <alignment horizontal="left" vertical="top" wrapText="1"/>
    </xf>
    <xf numFmtId="0" fontId="10" fillId="5" borderId="0" xfId="0" applyFont="1" applyFill="1" applyBorder="1" applyAlignment="1" applyProtection="1">
      <alignment horizontal="left" vertical="top" wrapText="1"/>
    </xf>
    <xf numFmtId="0" fontId="7" fillId="7" borderId="2" xfId="0" applyFont="1" applyFill="1" applyBorder="1" applyAlignment="1" applyProtection="1">
      <alignment horizontal="left" vertical="top" wrapText="1"/>
    </xf>
    <xf numFmtId="49" fontId="9" fillId="0" borderId="0" xfId="0" applyNumberFormat="1" applyFont="1" applyBorder="1" applyProtection="1">
      <protection locked="0"/>
    </xf>
    <xf numFmtId="0" fontId="5" fillId="0" borderId="0" xfId="0" applyFont="1" applyBorder="1"/>
    <xf numFmtId="0" fontId="2" fillId="0" borderId="0" xfId="0" applyFont="1" applyFill="1" applyBorder="1" applyAlignment="1">
      <alignment horizontal="left" vertical="top" wrapText="1"/>
    </xf>
    <xf numFmtId="0" fontId="12" fillId="0" borderId="0" xfId="0" applyFont="1" applyBorder="1" applyAlignment="1" applyProtection="1">
      <alignment horizontal="left" vertical="top" wrapText="1"/>
      <protection locked="0"/>
    </xf>
    <xf numFmtId="0" fontId="5" fillId="0" borderId="0" xfId="0" applyNumberFormat="1" applyFont="1" applyFill="1" applyBorder="1" applyAlignment="1" applyProtection="1">
      <alignment horizontal="left" vertical="top" wrapText="1"/>
      <protection locked="0"/>
    </xf>
    <xf numFmtId="0" fontId="5" fillId="0" borderId="0" xfId="0" applyNumberFormat="1" applyFont="1" applyBorder="1" applyAlignment="1" applyProtection="1">
      <alignment horizontal="left" vertical="top" wrapText="1"/>
      <protection locked="0"/>
    </xf>
    <xf numFmtId="0" fontId="5" fillId="0" borderId="0" xfId="0" applyFont="1" applyBorder="1" applyAlignment="1" applyProtection="1">
      <alignment horizontal="left" vertical="top" wrapText="1"/>
      <protection locked="0"/>
    </xf>
    <xf numFmtId="0" fontId="5" fillId="0" borderId="0" xfId="0" applyFont="1" applyFill="1" applyBorder="1" applyAlignment="1">
      <alignment horizontal="left" vertical="top" wrapText="1"/>
    </xf>
    <xf numFmtId="0" fontId="5" fillId="0" borderId="0" xfId="0" applyFont="1" applyBorder="1" applyAlignment="1">
      <alignment horizontal="left" vertical="top" wrapText="1"/>
    </xf>
    <xf numFmtId="0" fontId="1" fillId="0" borderId="0" xfId="0" applyFont="1" applyAlignment="1" applyProtection="1">
      <alignment horizontal="left" vertical="top" wrapText="1"/>
      <protection locked="0"/>
    </xf>
    <xf numFmtId="0" fontId="0" fillId="0" borderId="0" xfId="0" applyAlignment="1" applyProtection="1">
      <alignment horizontal="left" vertical="top" wrapText="1"/>
      <protection locked="0"/>
    </xf>
    <xf numFmtId="0" fontId="7" fillId="6" borderId="2" xfId="0" applyFont="1" applyFill="1" applyBorder="1" applyAlignment="1" applyProtection="1">
      <alignment horizontal="left" vertical="top" wrapText="1"/>
    </xf>
    <xf numFmtId="0" fontId="6" fillId="6" borderId="0" xfId="0" applyFont="1" applyFill="1" applyAlignment="1" applyProtection="1">
      <alignment horizontal="left" vertical="top" wrapText="1"/>
    </xf>
    <xf numFmtId="0" fontId="5" fillId="6" borderId="0" xfId="0" applyFont="1" applyFill="1" applyAlignment="1" applyProtection="1">
      <alignment horizontal="left" vertical="top" wrapText="1"/>
    </xf>
    <xf numFmtId="0" fontId="8" fillId="9" borderId="2" xfId="0" applyFont="1" applyFill="1" applyBorder="1" applyAlignment="1" applyProtection="1">
      <alignment horizontal="left" vertical="top" wrapText="1"/>
    </xf>
    <xf numFmtId="0" fontId="0" fillId="0" borderId="2" xfId="0" applyBorder="1" applyAlignment="1" applyProtection="1">
      <alignment horizontal="left" vertical="top" wrapText="1"/>
      <protection locked="0"/>
    </xf>
    <xf numFmtId="0" fontId="5" fillId="9" borderId="0" xfId="0" applyFont="1" applyFill="1" applyAlignment="1" applyProtection="1">
      <alignment horizontal="left" vertical="top" wrapText="1"/>
    </xf>
    <xf numFmtId="0" fontId="11" fillId="0" borderId="0" xfId="0" applyFont="1" applyBorder="1" applyAlignment="1" applyProtection="1">
      <alignment horizontal="left" vertical="top" wrapText="1"/>
      <protection locked="0"/>
    </xf>
    <xf numFmtId="0" fontId="6" fillId="9" borderId="0" xfId="0" applyFont="1" applyFill="1" applyAlignment="1" applyProtection="1">
      <alignment horizontal="left" vertical="top" wrapText="1"/>
    </xf>
    <xf numFmtId="0" fontId="1" fillId="0" borderId="2" xfId="0" applyFont="1" applyBorder="1" applyAlignment="1" applyProtection="1">
      <alignment horizontal="left" vertical="top" wrapText="1"/>
      <protection locked="0"/>
    </xf>
    <xf numFmtId="0" fontId="8" fillId="9" borderId="0" xfId="0" applyFont="1" applyFill="1" applyAlignment="1" applyProtection="1">
      <alignment horizontal="left" vertical="top" wrapText="1"/>
    </xf>
    <xf numFmtId="0" fontId="11" fillId="0" borderId="0" xfId="0" applyFont="1" applyBorder="1"/>
    <xf numFmtId="0" fontId="7" fillId="10" borderId="2" xfId="0" applyFont="1" applyFill="1" applyBorder="1" applyAlignment="1" applyProtection="1">
      <alignment horizontal="left" vertical="top" wrapText="1"/>
    </xf>
    <xf numFmtId="0" fontId="5" fillId="10" borderId="0" xfId="0" applyFont="1" applyFill="1" applyBorder="1" applyAlignment="1" applyProtection="1">
      <alignment horizontal="left" vertical="top" wrapText="1"/>
    </xf>
    <xf numFmtId="0" fontId="6" fillId="10" borderId="0" xfId="0" applyFont="1" applyFill="1" applyBorder="1" applyAlignment="1" applyProtection="1">
      <alignment horizontal="left" vertical="top" wrapText="1"/>
    </xf>
    <xf numFmtId="0" fontId="0" fillId="0" borderId="0" xfId="0" applyAlignment="1" applyProtection="1">
      <alignment horizontal="center"/>
      <protection locked="0"/>
    </xf>
    <xf numFmtId="0" fontId="1" fillId="0" borderId="0" xfId="0" applyFont="1" applyFill="1" applyBorder="1" applyAlignment="1" applyProtection="1">
      <alignment horizontal="left" vertical="top"/>
      <protection locked="0"/>
    </xf>
    <xf numFmtId="0" fontId="13" fillId="0" borderId="0" xfId="0" applyFont="1"/>
    <xf numFmtId="0" fontId="6" fillId="11" borderId="0" xfId="0" applyFont="1" applyFill="1" applyAlignment="1" applyProtection="1">
      <alignment horizontal="left" vertical="top" wrapText="1"/>
    </xf>
    <xf numFmtId="0" fontId="5" fillId="11" borderId="0" xfId="0" applyFont="1" applyFill="1" applyAlignment="1" applyProtection="1">
      <alignment horizontal="left" vertical="top" wrapText="1"/>
    </xf>
    <xf numFmtId="0" fontId="7" fillId="8" borderId="2" xfId="0" applyFont="1" applyFill="1" applyBorder="1" applyAlignment="1">
      <alignment horizontal="left" vertical="top" wrapText="1"/>
    </xf>
    <xf numFmtId="0" fontId="14" fillId="0" borderId="0" xfId="0" applyFont="1" applyFill="1" applyBorder="1" applyAlignment="1" applyProtection="1">
      <alignment horizontal="left" vertical="top" wrapText="1"/>
      <protection locked="0"/>
    </xf>
    <xf numFmtId="0" fontId="6" fillId="8" borderId="0" xfId="0" applyFont="1" applyFill="1" applyAlignment="1">
      <alignment horizontal="left" vertical="top" wrapText="1"/>
    </xf>
    <xf numFmtId="49" fontId="11" fillId="0" borderId="0" xfId="0" applyNumberFormat="1" applyFont="1" applyBorder="1" applyAlignment="1" applyProtection="1">
      <alignment horizontal="left" vertical="top" wrapText="1"/>
      <protection locked="0"/>
    </xf>
    <xf numFmtId="0" fontId="6" fillId="11" borderId="0" xfId="0" applyFont="1" applyFill="1" applyAlignment="1">
      <alignment horizontal="left" vertical="top" wrapText="1"/>
    </xf>
    <xf numFmtId="0" fontId="10" fillId="0" borderId="0" xfId="0" applyFont="1" applyBorder="1" applyAlignment="1" applyProtection="1">
      <alignment horizontal="left" vertical="top" wrapText="1"/>
      <protection locked="0"/>
    </xf>
    <xf numFmtId="0" fontId="15" fillId="0" borderId="0" xfId="0" applyFont="1"/>
    <xf numFmtId="0" fontId="10" fillId="8" borderId="0" xfId="0" applyFont="1" applyFill="1" applyAlignment="1">
      <alignment horizontal="left" vertical="top" wrapText="1"/>
    </xf>
    <xf numFmtId="0" fontId="10" fillId="0" borderId="0" xfId="0" applyFont="1" applyBorder="1" applyProtection="1">
      <protection locked="0"/>
    </xf>
    <xf numFmtId="0" fontId="10" fillId="7" borderId="0" xfId="0" applyFont="1" applyFill="1" applyAlignment="1" applyProtection="1">
      <alignment horizontal="left" vertical="top" wrapText="1"/>
    </xf>
    <xf numFmtId="0" fontId="10" fillId="11" borderId="0" xfId="0" applyFont="1" applyFill="1" applyAlignment="1" applyProtection="1">
      <alignment horizontal="left" vertical="top" wrapText="1"/>
    </xf>
    <xf numFmtId="0" fontId="5" fillId="12" borderId="0" xfId="0" applyFont="1" applyFill="1" applyAlignment="1" applyProtection="1">
      <alignment horizontal="left" vertical="top" wrapText="1"/>
    </xf>
    <xf numFmtId="0" fontId="5" fillId="12" borderId="0" xfId="0" applyFont="1" applyFill="1" applyAlignment="1" applyProtection="1">
      <alignment horizontal="left" vertical="top" wrapText="1"/>
      <protection locked="0"/>
    </xf>
    <xf numFmtId="0" fontId="5" fillId="12" borderId="0" xfId="0" applyFont="1" applyFill="1" applyBorder="1" applyAlignment="1" applyProtection="1">
      <alignment horizontal="left" vertical="top" wrapText="1"/>
    </xf>
    <xf numFmtId="0" fontId="7" fillId="5" borderId="0" xfId="0" applyFont="1" applyFill="1" applyAlignment="1" applyProtection="1">
      <alignment horizontal="center" vertical="top"/>
      <protection locked="0"/>
    </xf>
    <xf numFmtId="0" fontId="5" fillId="6" borderId="0" xfId="0" applyFont="1" applyFill="1" applyAlignment="1" applyProtection="1">
      <alignment horizontal="center" vertical="top"/>
    </xf>
    <xf numFmtId="0" fontId="16" fillId="0" borderId="0" xfId="0" applyFont="1" applyAlignment="1">
      <alignment wrapText="1"/>
    </xf>
    <xf numFmtId="0" fontId="16" fillId="0" borderId="0" xfId="0" applyFont="1" applyAlignment="1">
      <alignment horizontal="left" vertical="center" indent="6"/>
    </xf>
    <xf numFmtId="49" fontId="5" fillId="0" borderId="0" xfId="0" applyNumberFormat="1" applyFont="1" applyBorder="1" applyProtection="1">
      <protection locked="0"/>
    </xf>
    <xf numFmtId="0" fontId="9" fillId="4" borderId="0" xfId="0" applyFont="1" applyFill="1" applyBorder="1" applyAlignment="1" applyProtection="1">
      <alignment horizontal="left" vertical="top" wrapText="1"/>
    </xf>
    <xf numFmtId="0" fontId="9" fillId="4" borderId="0" xfId="0" applyFont="1" applyFill="1" applyBorder="1" applyAlignment="1" applyProtection="1">
      <alignment horizontal="left" vertical="top" wrapText="1"/>
      <protection locked="0"/>
    </xf>
    <xf numFmtId="0" fontId="5" fillId="6" borderId="0" xfId="0" applyFont="1" applyFill="1" applyAlignment="1" applyProtection="1">
      <alignment vertical="top"/>
    </xf>
    <xf numFmtId="0" fontId="8" fillId="0" borderId="0" xfId="0" applyFont="1" applyAlignment="1" applyProtection="1">
      <alignment horizontal="left" vertical="top" wrapText="1"/>
      <protection locked="0"/>
    </xf>
    <xf numFmtId="0" fontId="1" fillId="0" borderId="0" xfId="0" applyFont="1"/>
    <xf numFmtId="0" fontId="1" fillId="0" borderId="0" xfId="0" applyNumberFormat="1" applyFont="1" applyBorder="1" applyAlignment="1" applyProtection="1">
      <alignment horizontal="left" vertical="top" wrapText="1"/>
      <protection locked="0"/>
    </xf>
    <xf numFmtId="0" fontId="8" fillId="0" borderId="0" xfId="0" applyFont="1"/>
    <xf numFmtId="49" fontId="1" fillId="13" borderId="0" xfId="0" applyNumberFormat="1" applyFont="1" applyFill="1" applyBorder="1" applyAlignment="1" applyProtection="1">
      <alignment horizontal="left" vertical="top" wrapText="1"/>
      <protection locked="0"/>
    </xf>
    <xf numFmtId="0" fontId="0" fillId="0" borderId="0" xfId="0" applyFill="1"/>
    <xf numFmtId="0" fontId="1" fillId="0" borderId="0" xfId="0" applyFont="1" applyBorder="1" applyAlignment="1" applyProtection="1">
      <alignment horizontal="right" vertical="top" wrapText="1" indent="1"/>
      <protection locked="0"/>
    </xf>
    <xf numFmtId="0" fontId="0" fillId="0" borderId="0" xfId="0" applyAlignment="1" applyProtection="1">
      <alignment horizontal="center" vertical="top" wrapText="1"/>
      <protection locked="0"/>
    </xf>
    <xf numFmtId="0" fontId="1" fillId="0" borderId="0" xfId="0" applyFont="1" applyAlignment="1" applyProtection="1">
      <alignment horizontal="center" vertical="top" wrapText="1"/>
      <protection locked="0"/>
    </xf>
    <xf numFmtId="0" fontId="1" fillId="0" borderId="0" xfId="0" applyFont="1" applyBorder="1" applyAlignment="1" applyProtection="1">
      <alignment horizontal="center" vertical="top" wrapText="1"/>
      <protection locked="0"/>
    </xf>
    <xf numFmtId="49" fontId="17" fillId="0" borderId="0" xfId="0" applyNumberFormat="1" applyFont="1" applyAlignment="1" applyProtection="1">
      <alignment horizontal="left" vertical="top" wrapText="1"/>
    </xf>
    <xf numFmtId="0" fontId="1" fillId="0" borderId="0" xfId="1" applyFont="1" applyFill="1" applyBorder="1" applyAlignment="1">
      <alignment horizontal="left"/>
    </xf>
    <xf numFmtId="0" fontId="1" fillId="0" borderId="0" xfId="0" applyFont="1" applyFill="1" applyAlignment="1"/>
    <xf numFmtId="0" fontId="0" fillId="0" borderId="0" xfId="0" applyFill="1" applyAlignment="1"/>
    <xf numFmtId="0" fontId="0" fillId="0" borderId="0" xfId="0" applyAlignment="1" applyProtection="1">
      <alignment horizontal="left" vertical="top" wrapText="1"/>
    </xf>
    <xf numFmtId="0" fontId="17" fillId="0" borderId="0" xfId="0" applyFont="1" applyAlignment="1">
      <alignment wrapText="1"/>
    </xf>
    <xf numFmtId="0" fontId="1" fillId="0" borderId="0" xfId="0" applyFont="1" applyAlignment="1">
      <alignment wrapText="1"/>
    </xf>
    <xf numFmtId="0" fontId="0" fillId="0" borderId="0" xfId="0" applyFont="1" applyFill="1" applyAlignment="1"/>
    <xf numFmtId="0" fontId="1" fillId="0" borderId="0" xfId="0" applyFont="1" applyAlignment="1" applyProtection="1">
      <alignment horizontal="left" vertical="top"/>
      <protection locked="0"/>
    </xf>
    <xf numFmtId="0" fontId="0" fillId="0" borderId="0" xfId="0" applyFont="1" applyFill="1" applyAlignment="1">
      <alignment horizontal="left"/>
    </xf>
    <xf numFmtId="0" fontId="0" fillId="0" borderId="0" xfId="0" applyFill="1" applyAlignment="1">
      <alignment horizontal="left"/>
    </xf>
    <xf numFmtId="0" fontId="1" fillId="0" borderId="0" xfId="0" applyFont="1" applyBorder="1" applyAlignment="1" applyProtection="1">
      <alignment horizontal="left" vertical="top"/>
      <protection locked="0"/>
    </xf>
    <xf numFmtId="0" fontId="1" fillId="0" borderId="0" xfId="0" applyFont="1" applyFill="1" applyAlignment="1">
      <alignment horizontal="left"/>
    </xf>
    <xf numFmtId="0" fontId="1" fillId="13" borderId="0" xfId="0" applyFont="1" applyFill="1" applyAlignment="1" applyProtection="1">
      <alignment horizontal="left" vertical="top" wrapText="1"/>
      <protection locked="0"/>
    </xf>
    <xf numFmtId="0" fontId="0" fillId="0" borderId="0" xfId="0" applyAlignment="1">
      <alignment horizontal="center"/>
    </xf>
    <xf numFmtId="0" fontId="19" fillId="0" borderId="0" xfId="0" applyFont="1"/>
    <xf numFmtId="0" fontId="0" fillId="0" borderId="0" xfId="0" applyAlignment="1">
      <alignment horizontal="left"/>
    </xf>
    <xf numFmtId="49" fontId="1" fillId="0" borderId="0" xfId="0" applyNumberFormat="1" applyFont="1" applyFill="1" applyBorder="1" applyAlignment="1" applyProtection="1">
      <alignment horizontal="left" vertical="top" wrapText="1"/>
      <protection locked="0"/>
    </xf>
    <xf numFmtId="0" fontId="1" fillId="0" borderId="0" xfId="0" applyFont="1" applyFill="1" applyAlignment="1" applyProtection="1">
      <alignment horizontal="left" vertical="top" wrapText="1"/>
      <protection locked="0"/>
    </xf>
    <xf numFmtId="0" fontId="1" fillId="0" borderId="0" xfId="0" applyFont="1" applyAlignment="1">
      <alignment horizontal="center"/>
    </xf>
    <xf numFmtId="0" fontId="16" fillId="0" borderId="0" xfId="0" applyFont="1" applyFill="1" applyAlignment="1">
      <alignment wrapText="1"/>
    </xf>
    <xf numFmtId="0" fontId="0" fillId="0" borderId="0" xfId="0" applyFill="1" applyAlignment="1">
      <alignment wrapText="1"/>
    </xf>
    <xf numFmtId="0" fontId="1" fillId="0" borderId="0" xfId="0" applyFont="1" applyFill="1"/>
    <xf numFmtId="49" fontId="17" fillId="0" borderId="0" xfId="0" applyNumberFormat="1" applyFont="1" applyFill="1" applyAlignment="1" applyProtection="1">
      <alignment horizontal="left" vertical="top" wrapText="1"/>
    </xf>
    <xf numFmtId="0" fontId="0" fillId="0" borderId="0" xfId="0" applyFill="1" applyAlignment="1" applyProtection="1">
      <alignment horizontal="left" vertical="top" wrapText="1"/>
    </xf>
    <xf numFmtId="0" fontId="0" fillId="0" borderId="0" xfId="0" applyFill="1" applyAlignment="1" applyProtection="1">
      <alignment horizontal="left" vertical="top" wrapText="1"/>
      <protection locked="0"/>
    </xf>
    <xf numFmtId="0" fontId="1" fillId="0" borderId="0" xfId="0" applyFont="1" applyFill="1" applyAlignment="1">
      <alignment wrapText="1"/>
    </xf>
    <xf numFmtId="0" fontId="16" fillId="0" borderId="0" xfId="0" applyFont="1" applyFill="1" applyAlignment="1">
      <alignment horizontal="left" vertical="center" indent="6"/>
    </xf>
    <xf numFmtId="0" fontId="1" fillId="0" borderId="0" xfId="0" applyFont="1" applyFill="1" applyBorder="1" applyAlignment="1">
      <alignment horizontal="left" vertical="top" wrapText="1"/>
    </xf>
    <xf numFmtId="0" fontId="18" fillId="0" borderId="0" xfId="0" applyFont="1" applyFill="1" applyAlignment="1" applyProtection="1">
      <alignment horizontal="left" vertical="top" wrapText="1"/>
      <protection locked="0"/>
    </xf>
    <xf numFmtId="49" fontId="0" fillId="0" borderId="0" xfId="0" applyNumberFormat="1" applyFill="1" applyBorder="1" applyAlignment="1" applyProtection="1">
      <alignment horizontal="left" vertical="top" wrapText="1"/>
      <protection locked="0"/>
    </xf>
  </cellXfs>
  <cellStyles count="2">
    <cellStyle name="Normal" xfId="0" builtinId="0"/>
    <cellStyle name="Normal 2" xfId="1" xr:uid="{00000000-0005-0000-0000-000001000000}"/>
  </cellStyles>
  <dxfs count="0"/>
  <tableStyles count="0" defaultTableStyle="TableStyleMedium9" defaultPivotStyle="PivotStyleLight16"/>
  <colors>
    <mruColors>
      <color rgb="FFFFFF99"/>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DRCC-Upload\2015\Uploads-2015\188158\METADATA_188158.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DRCC-Upload\2015\Uploads-2015\Grant%20Studies%20List\Adams-%20Diabetes%20study\MX%20888797\METADATA_Adams_Diabet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Ontology"/>
    </sheetNames>
    <sheetDataSet>
      <sheetData sheetId="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Ontology"/>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2">
    <pageSetUpPr fitToPage="1"/>
  </sheetPr>
  <dimension ref="A1:V31"/>
  <sheetViews>
    <sheetView tabSelected="1" zoomScaleNormal="100" workbookViewId="0">
      <selection activeCell="C4" sqref="C4"/>
    </sheetView>
  </sheetViews>
  <sheetFormatPr defaultColWidth="9.109375" defaultRowHeight="13.2" x14ac:dyDescent="0.25"/>
  <cols>
    <col min="1" max="1" width="18" style="22" bestFit="1" customWidth="1"/>
    <col min="2" max="2" width="2.109375" style="22" customWidth="1"/>
    <col min="3" max="3" width="31.77734375" style="22" bestFit="1" customWidth="1"/>
    <col min="4" max="4" width="75" style="25" customWidth="1"/>
    <col min="5" max="5" width="53.44140625" style="22" customWidth="1"/>
    <col min="6" max="6" width="14.6640625" style="22" customWidth="1"/>
    <col min="7" max="7" width="23.33203125" style="22" customWidth="1"/>
    <col min="8" max="8" width="15.6640625" style="22" bestFit="1" customWidth="1"/>
    <col min="9" max="9" width="34" style="22" customWidth="1"/>
    <col min="10" max="10" width="23.6640625" style="22" customWidth="1"/>
    <col min="11" max="11" width="16.6640625" style="22" bestFit="1" customWidth="1"/>
    <col min="12" max="12" width="15.44140625" style="22" bestFit="1" customWidth="1"/>
    <col min="13" max="13" width="23.44140625" style="22" bestFit="1" customWidth="1"/>
    <col min="14" max="14" width="13.44140625" style="22" bestFit="1" customWidth="1"/>
    <col min="15" max="15" width="23.44140625" style="22" bestFit="1" customWidth="1"/>
    <col min="16" max="16" width="14.44140625" style="22" bestFit="1" customWidth="1"/>
    <col min="17" max="17" width="50.109375" style="22" customWidth="1"/>
    <col min="18" max="18" width="17.6640625" style="22" customWidth="1"/>
    <col min="19" max="19" width="14.44140625" style="22" customWidth="1"/>
    <col min="20" max="20" width="4.33203125" style="22" customWidth="1"/>
    <col min="21" max="21" width="11.33203125" style="22" customWidth="1"/>
    <col min="22" max="22" width="25.33203125" style="22" customWidth="1"/>
    <col min="23" max="16384" width="9.109375" style="22"/>
  </cols>
  <sheetData>
    <row r="1" spans="1:22" s="16" customFormat="1" ht="24.75" customHeight="1" thickBot="1" x14ac:dyDescent="0.3">
      <c r="C1" s="69" t="s">
        <v>251</v>
      </c>
      <c r="D1" s="15" t="s">
        <v>252</v>
      </c>
    </row>
    <row r="2" spans="1:22" s="19" customFormat="1" ht="25.95" customHeight="1" x14ac:dyDescent="0.25">
      <c r="A2" s="90" t="s">
        <v>91</v>
      </c>
      <c r="B2" s="22"/>
      <c r="C2" s="90" t="s">
        <v>253</v>
      </c>
      <c r="D2" s="18" t="s">
        <v>693</v>
      </c>
      <c r="G2" s="20"/>
      <c r="H2" s="20"/>
      <c r="I2" s="21"/>
      <c r="J2" s="21"/>
      <c r="K2" s="12"/>
      <c r="L2" s="12"/>
      <c r="M2" s="12"/>
      <c r="O2" s="13"/>
      <c r="Q2" s="12"/>
      <c r="T2" s="22"/>
      <c r="U2" s="22"/>
      <c r="V2" s="22"/>
    </row>
    <row r="3" spans="1:22" s="19" customFormat="1" x14ac:dyDescent="0.25">
      <c r="C3" s="70" t="s">
        <v>256</v>
      </c>
      <c r="D3" s="18" t="s">
        <v>624</v>
      </c>
      <c r="G3" s="20"/>
      <c r="H3" s="20"/>
      <c r="I3" s="21"/>
      <c r="K3" s="12"/>
      <c r="L3" s="12"/>
      <c r="M3" s="12"/>
      <c r="O3" s="13"/>
      <c r="Q3" s="12"/>
      <c r="T3" s="22"/>
      <c r="U3" s="22"/>
      <c r="V3" s="22"/>
    </row>
    <row r="4" spans="1:22" ht="138.6" customHeight="1" x14ac:dyDescent="0.25">
      <c r="C4" s="71" t="s">
        <v>254</v>
      </c>
      <c r="D4" s="114" t="s">
        <v>614</v>
      </c>
    </row>
    <row r="5" spans="1:22" x14ac:dyDescent="0.25">
      <c r="C5" s="90" t="s">
        <v>25</v>
      </c>
      <c r="D5" s="109" t="s">
        <v>451</v>
      </c>
      <c r="E5" s="108" t="s">
        <v>439</v>
      </c>
    </row>
    <row r="6" spans="1:22" x14ac:dyDescent="0.25">
      <c r="C6" s="90" t="s">
        <v>26</v>
      </c>
      <c r="D6" s="109" t="s">
        <v>452</v>
      </c>
    </row>
    <row r="7" spans="1:22" x14ac:dyDescent="0.25">
      <c r="C7" s="70" t="s">
        <v>1</v>
      </c>
      <c r="D7" s="109" t="s">
        <v>453</v>
      </c>
    </row>
    <row r="8" spans="1:22" x14ac:dyDescent="0.25">
      <c r="C8" s="70" t="s">
        <v>255</v>
      </c>
      <c r="D8" s="18" t="s">
        <v>622</v>
      </c>
      <c r="E8" s="16"/>
      <c r="F8" s="16"/>
      <c r="G8" s="16"/>
      <c r="H8" s="16"/>
      <c r="I8" s="16"/>
      <c r="J8" s="16"/>
      <c r="K8" s="16"/>
      <c r="L8" s="16"/>
      <c r="M8" s="16"/>
      <c r="N8" s="16"/>
      <c r="O8" s="16"/>
      <c r="P8" s="16"/>
      <c r="Q8" s="16"/>
      <c r="R8" s="16"/>
      <c r="S8" s="16"/>
      <c r="T8" s="16"/>
      <c r="U8" s="16"/>
      <c r="V8" s="16"/>
    </row>
    <row r="9" spans="1:22" ht="15" customHeight="1" x14ac:dyDescent="0.25">
      <c r="C9" s="90" t="s">
        <v>265</v>
      </c>
      <c r="D9" s="18" t="s">
        <v>454</v>
      </c>
      <c r="E9" s="19"/>
      <c r="F9" s="19"/>
      <c r="G9" s="20"/>
      <c r="H9" s="20"/>
      <c r="I9" s="21"/>
      <c r="J9" s="19"/>
      <c r="K9" s="12"/>
      <c r="L9" s="12"/>
      <c r="M9" s="12"/>
      <c r="N9" s="19"/>
      <c r="O9" s="13"/>
      <c r="P9" s="19"/>
      <c r="Q9" s="12"/>
      <c r="R9" s="19"/>
      <c r="S9" s="19"/>
    </row>
    <row r="10" spans="1:22" ht="17.25" customHeight="1" x14ac:dyDescent="0.25">
      <c r="C10" s="90" t="s">
        <v>266</v>
      </c>
      <c r="D10" s="18" t="s">
        <v>455</v>
      </c>
      <c r="E10" s="19"/>
      <c r="F10" s="19"/>
      <c r="G10" s="20"/>
      <c r="H10" s="20"/>
      <c r="I10" s="21"/>
      <c r="J10" s="19"/>
      <c r="K10" s="12"/>
      <c r="L10" s="12"/>
      <c r="M10" s="12"/>
      <c r="N10" s="19"/>
      <c r="O10" s="13"/>
      <c r="P10" s="19"/>
      <c r="Q10" s="12"/>
      <c r="R10" s="19"/>
      <c r="S10" s="19"/>
    </row>
    <row r="11" spans="1:22" ht="79.2" x14ac:dyDescent="0.25">
      <c r="C11" s="90" t="s">
        <v>421</v>
      </c>
      <c r="D11" s="18" t="s">
        <v>456</v>
      </c>
    </row>
    <row r="12" spans="1:22" x14ac:dyDescent="0.25">
      <c r="C12" s="90" t="s">
        <v>27</v>
      </c>
      <c r="D12" s="109" t="s">
        <v>458</v>
      </c>
    </row>
    <row r="13" spans="1:22" x14ac:dyDescent="0.25">
      <c r="C13" s="70" t="s">
        <v>3</v>
      </c>
      <c r="D13" s="109" t="s">
        <v>457</v>
      </c>
    </row>
    <row r="14" spans="1:22" x14ac:dyDescent="0.25">
      <c r="C14" s="26"/>
    </row>
    <row r="15" spans="1:22" x14ac:dyDescent="0.25">
      <c r="C15" s="96"/>
    </row>
    <row r="19" spans="5:15" x14ac:dyDescent="0.25">
      <c r="O19" s="27"/>
    </row>
    <row r="26" spans="5:15" ht="14.4" x14ac:dyDescent="0.3">
      <c r="E26" s="68"/>
      <c r="F26" s="68"/>
    </row>
    <row r="27" spans="5:15" ht="14.4" x14ac:dyDescent="0.3">
      <c r="E27" s="68"/>
      <c r="F27" s="68"/>
    </row>
    <row r="28" spans="5:15" ht="14.4" x14ac:dyDescent="0.3">
      <c r="E28" s="68"/>
      <c r="F28" s="68"/>
    </row>
    <row r="29" spans="5:15" ht="14.4" x14ac:dyDescent="0.3">
      <c r="E29" s="68"/>
      <c r="F29" s="68"/>
    </row>
    <row r="30" spans="5:15" ht="14.4" x14ac:dyDescent="0.3">
      <c r="E30" s="68"/>
      <c r="F30" s="68"/>
    </row>
    <row r="31" spans="5:15" ht="14.4" x14ac:dyDescent="0.3">
      <c r="E31" s="68"/>
      <c r="F31" s="68"/>
    </row>
  </sheetData>
  <pageMargins left="0.75" right="0.75" top="1" bottom="1" header="0.5" footer="0.5"/>
  <pageSetup scale="41" fitToWidth="2" fitToHeight="12" orientation="landscape" r:id="rId1"/>
  <headerFooter alignWithMargins="0"/>
  <extLst>
    <ext xmlns:x14="http://schemas.microsoft.com/office/spreadsheetml/2009/9/main" uri="{CCE6A557-97BC-4b89-ADB6-D9C93CAAB3DF}">
      <x14:dataValidations xmlns:xm="http://schemas.microsoft.com/office/excel/2006/main" count="2">
        <x14:dataValidation type="list" allowBlank="1" showInputMessage="1" xr:uid="{00000000-0002-0000-0000-000000000000}">
          <x14:formula1>
            <xm:f>'C:\DRCC-Upload\2015\Uploads-2015\188158\[METADATA_188158.xlsx]Ontology'!#REF!</xm:f>
          </x14:formula1>
          <xm:sqref>D5</xm:sqref>
        </x14:dataValidation>
        <x14:dataValidation type="list" allowBlank="1" showInputMessage="1" showErrorMessage="1" xr:uid="{00000000-0002-0000-0000-000001000000}">
          <x14:formula1>
            <xm:f>'C:\DRCC-Upload\2015\Uploads-2015\188158\[METADATA_188158.xlsx]Ontology'!#REF!</xm:f>
          </x14:formula1>
          <xm:sqref>D5</xm:sqref>
        </x14:dataValidation>
      </x14:dataValidation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9"/>
  <dimension ref="A1:F50"/>
  <sheetViews>
    <sheetView zoomScale="120" zoomScaleNormal="120" workbookViewId="0">
      <selection activeCell="D15" sqref="D15"/>
    </sheetView>
  </sheetViews>
  <sheetFormatPr defaultColWidth="9.109375" defaultRowHeight="13.2" x14ac:dyDescent="0.25"/>
  <cols>
    <col min="1" max="1" width="21.44140625" style="7" customWidth="1"/>
    <col min="2" max="2" width="9.109375" style="7" customWidth="1"/>
    <col min="3" max="3" width="38.77734375" style="9" bestFit="1" customWidth="1"/>
    <col min="4" max="4" width="45.44140625" style="7" customWidth="1"/>
    <col min="5" max="5" width="50.44140625" style="7" customWidth="1"/>
    <col min="6" max="6" width="39.6640625" style="7" customWidth="1"/>
    <col min="7" max="8" width="9.109375" style="7"/>
    <col min="9" max="9" width="29.77734375" style="7" bestFit="1" customWidth="1"/>
    <col min="10" max="10" width="18.77734375" style="7" bestFit="1" customWidth="1"/>
    <col min="11" max="11" width="10.6640625" style="7" bestFit="1" customWidth="1"/>
    <col min="12" max="16384" width="9.109375" style="7"/>
  </cols>
  <sheetData>
    <row r="1" spans="1:6" s="57" customFormat="1" ht="13.8" thickBot="1" x14ac:dyDescent="0.3">
      <c r="C1" s="61" t="s">
        <v>182</v>
      </c>
      <c r="D1" s="66" t="s">
        <v>66</v>
      </c>
    </row>
    <row r="2" spans="1:6" s="57" customFormat="1" ht="12.75" customHeight="1" x14ac:dyDescent="0.25">
      <c r="A2" s="89" t="s">
        <v>286</v>
      </c>
      <c r="C2" s="67" t="s">
        <v>181</v>
      </c>
      <c r="D2" s="113" t="s">
        <v>65</v>
      </c>
    </row>
    <row r="3" spans="1:6" s="57" customFormat="1" ht="12.75" customHeight="1" x14ac:dyDescent="0.25">
      <c r="A3" s="57" t="s">
        <v>22</v>
      </c>
      <c r="C3" s="89" t="s">
        <v>402</v>
      </c>
      <c r="D3" s="100" t="s">
        <v>616</v>
      </c>
      <c r="E3" s="100" t="s">
        <v>616</v>
      </c>
      <c r="F3" s="107" t="s">
        <v>443</v>
      </c>
    </row>
    <row r="4" spans="1:6" s="57" customFormat="1" ht="12.75" customHeight="1" x14ac:dyDescent="0.25">
      <c r="A4" s="99" t="s">
        <v>291</v>
      </c>
      <c r="C4" s="89" t="s">
        <v>285</v>
      </c>
      <c r="D4" t="s">
        <v>446</v>
      </c>
      <c r="E4" t="s">
        <v>446</v>
      </c>
      <c r="F4" s="107" t="s">
        <v>443</v>
      </c>
    </row>
    <row r="5" spans="1:6" s="57" customFormat="1" ht="12.75" customHeight="1" x14ac:dyDescent="0.25">
      <c r="A5" s="99" t="s">
        <v>292</v>
      </c>
      <c r="C5" s="89" t="s">
        <v>330</v>
      </c>
      <c r="D5" s="100" t="s">
        <v>618</v>
      </c>
      <c r="E5" s="56" t="s">
        <v>617</v>
      </c>
      <c r="F5" s="107" t="s">
        <v>442</v>
      </c>
    </row>
    <row r="6" spans="1:6" s="57" customFormat="1" ht="12.75" customHeight="1" x14ac:dyDescent="0.25">
      <c r="A6" s="99" t="s">
        <v>293</v>
      </c>
      <c r="C6" s="63" t="s">
        <v>189</v>
      </c>
    </row>
    <row r="7" spans="1:6" s="57" customFormat="1" x14ac:dyDescent="0.25">
      <c r="C7" s="63" t="s">
        <v>171</v>
      </c>
      <c r="D7" s="113"/>
    </row>
    <row r="8" spans="1:6" s="57" customFormat="1" x14ac:dyDescent="0.25">
      <c r="C8" s="63" t="s">
        <v>190</v>
      </c>
      <c r="D8" s="113"/>
    </row>
    <row r="9" spans="1:6" s="57" customFormat="1" x14ac:dyDescent="0.25">
      <c r="C9" s="63" t="s">
        <v>191</v>
      </c>
      <c r="D9" s="113"/>
    </row>
    <row r="10" spans="1:6" s="57" customFormat="1" x14ac:dyDescent="0.25">
      <c r="C10" s="63" t="s">
        <v>192</v>
      </c>
      <c r="D10" s="113"/>
    </row>
    <row r="11" spans="1:6" s="57" customFormat="1" x14ac:dyDescent="0.25">
      <c r="C11" s="63" t="s">
        <v>193</v>
      </c>
      <c r="D11" s="113"/>
    </row>
    <row r="12" spans="1:6" s="57" customFormat="1" x14ac:dyDescent="0.25">
      <c r="C12" s="63" t="s">
        <v>194</v>
      </c>
      <c r="D12" s="113"/>
    </row>
    <row r="13" spans="1:6" s="57" customFormat="1" x14ac:dyDescent="0.25">
      <c r="C13" s="63" t="s">
        <v>195</v>
      </c>
      <c r="D13" s="113"/>
    </row>
    <row r="14" spans="1:6" s="57" customFormat="1" x14ac:dyDescent="0.25">
      <c r="C14" s="63" t="s">
        <v>196</v>
      </c>
      <c r="D14" s="113"/>
    </row>
    <row r="15" spans="1:6" s="57" customFormat="1" x14ac:dyDescent="0.25">
      <c r="C15" s="63" t="s">
        <v>197</v>
      </c>
      <c r="D15" s="113"/>
      <c r="E15" s="134"/>
    </row>
    <row r="16" spans="1:6" s="57" customFormat="1" x14ac:dyDescent="0.25">
      <c r="C16" s="63" t="s">
        <v>198</v>
      </c>
      <c r="D16" s="113"/>
      <c r="E16" s="134"/>
    </row>
    <row r="17" spans="3:5" s="57" customFormat="1" x14ac:dyDescent="0.25">
      <c r="C17" s="63" t="s">
        <v>199</v>
      </c>
      <c r="D17" s="113"/>
      <c r="E17" s="134"/>
    </row>
    <row r="18" spans="3:5" s="57" customFormat="1" x14ac:dyDescent="0.25">
      <c r="C18" s="63" t="s">
        <v>183</v>
      </c>
      <c r="D18" s="113"/>
      <c r="E18" s="134"/>
    </row>
    <row r="19" spans="3:5" s="57" customFormat="1" x14ac:dyDescent="0.25">
      <c r="C19" s="63" t="s">
        <v>200</v>
      </c>
      <c r="D19" s="113"/>
      <c r="E19" s="134"/>
    </row>
    <row r="20" spans="3:5" s="57" customFormat="1" x14ac:dyDescent="0.25">
      <c r="C20" s="63" t="s">
        <v>201</v>
      </c>
      <c r="D20" s="113"/>
      <c r="E20" s="134"/>
    </row>
    <row r="21" spans="3:5" s="57" customFormat="1" x14ac:dyDescent="0.25">
      <c r="C21" s="63" t="s">
        <v>202</v>
      </c>
      <c r="D21" s="113"/>
      <c r="E21" s="134"/>
    </row>
    <row r="22" spans="3:5" s="57" customFormat="1" x14ac:dyDescent="0.25">
      <c r="C22" s="63" t="s">
        <v>203</v>
      </c>
      <c r="D22" s="113"/>
      <c r="E22" s="134"/>
    </row>
    <row r="23" spans="3:5" s="57" customFormat="1" x14ac:dyDescent="0.25">
      <c r="C23" s="63" t="s">
        <v>204</v>
      </c>
      <c r="D23" s="113"/>
      <c r="E23" s="134"/>
    </row>
    <row r="24" spans="3:5" s="57" customFormat="1" x14ac:dyDescent="0.25">
      <c r="C24" s="63" t="s">
        <v>205</v>
      </c>
      <c r="D24" s="113"/>
      <c r="E24" s="134"/>
    </row>
    <row r="25" spans="3:5" s="57" customFormat="1" x14ac:dyDescent="0.25">
      <c r="C25" s="63" t="s">
        <v>206</v>
      </c>
      <c r="D25" s="113"/>
      <c r="E25" s="134"/>
    </row>
    <row r="26" spans="3:5" s="57" customFormat="1" x14ac:dyDescent="0.25">
      <c r="C26" s="63" t="s">
        <v>207</v>
      </c>
      <c r="D26" s="113"/>
      <c r="E26" s="134"/>
    </row>
    <row r="27" spans="3:5" s="57" customFormat="1" x14ac:dyDescent="0.25">
      <c r="C27" s="63" t="s">
        <v>208</v>
      </c>
      <c r="D27" s="113"/>
      <c r="E27" s="134"/>
    </row>
    <row r="28" spans="3:5" s="57" customFormat="1" x14ac:dyDescent="0.25">
      <c r="C28" s="63" t="s">
        <v>209</v>
      </c>
      <c r="D28" s="113"/>
      <c r="E28" s="134"/>
    </row>
    <row r="29" spans="3:5" s="57" customFormat="1" x14ac:dyDescent="0.25">
      <c r="C29" s="63" t="s">
        <v>210</v>
      </c>
      <c r="D29" s="113"/>
      <c r="E29" s="134"/>
    </row>
    <row r="30" spans="3:5" s="57" customFormat="1" x14ac:dyDescent="0.25">
      <c r="C30" s="63" t="s">
        <v>184</v>
      </c>
      <c r="D30" s="113"/>
      <c r="E30" s="134"/>
    </row>
    <row r="31" spans="3:5" s="57" customFormat="1" x14ac:dyDescent="0.25">
      <c r="C31" s="63" t="s">
        <v>211</v>
      </c>
      <c r="D31" s="113"/>
      <c r="E31" s="134"/>
    </row>
    <row r="32" spans="3:5" s="57" customFormat="1" x14ac:dyDescent="0.25">
      <c r="C32" s="63" t="s">
        <v>212</v>
      </c>
      <c r="D32" s="113"/>
      <c r="E32" s="134"/>
    </row>
    <row r="33" spans="3:5" s="57" customFormat="1" x14ac:dyDescent="0.25">
      <c r="C33" s="63" t="s">
        <v>63</v>
      </c>
      <c r="D33" s="113"/>
      <c r="E33" s="134"/>
    </row>
    <row r="34" spans="3:5" s="57" customFormat="1" x14ac:dyDescent="0.25">
      <c r="C34" s="63" t="s">
        <v>213</v>
      </c>
      <c r="D34" s="113"/>
      <c r="E34" s="134"/>
    </row>
    <row r="35" spans="3:5" s="57" customFormat="1" x14ac:dyDescent="0.25">
      <c r="C35" s="63" t="s">
        <v>214</v>
      </c>
      <c r="D35" s="113"/>
      <c r="E35" s="134"/>
    </row>
    <row r="36" spans="3:5" s="57" customFormat="1" x14ac:dyDescent="0.25">
      <c r="C36" s="63" t="s">
        <v>215</v>
      </c>
      <c r="D36" s="113"/>
      <c r="E36" s="134"/>
    </row>
    <row r="37" spans="3:5" s="57" customFormat="1" x14ac:dyDescent="0.25">
      <c r="C37" s="63" t="s">
        <v>216</v>
      </c>
      <c r="D37" s="113"/>
      <c r="E37" s="134"/>
    </row>
    <row r="38" spans="3:5" s="57" customFormat="1" x14ac:dyDescent="0.25">
      <c r="C38" s="63" t="s">
        <v>185</v>
      </c>
      <c r="D38" s="113"/>
      <c r="E38" s="134"/>
    </row>
    <row r="39" spans="3:5" s="57" customFormat="1" x14ac:dyDescent="0.25">
      <c r="C39" s="63" t="s">
        <v>186</v>
      </c>
      <c r="D39" s="113"/>
      <c r="E39" s="134"/>
    </row>
    <row r="40" spans="3:5" s="57" customFormat="1" x14ac:dyDescent="0.25">
      <c r="C40" s="63" t="s">
        <v>187</v>
      </c>
      <c r="D40" s="113"/>
      <c r="E40" s="134"/>
    </row>
    <row r="41" spans="3:5" s="57" customFormat="1" x14ac:dyDescent="0.25">
      <c r="C41" s="63" t="s">
        <v>217</v>
      </c>
      <c r="D41" s="113"/>
      <c r="E41" s="134"/>
    </row>
    <row r="42" spans="3:5" s="57" customFormat="1" x14ac:dyDescent="0.25">
      <c r="C42" s="63" t="s">
        <v>218</v>
      </c>
      <c r="D42" s="113"/>
      <c r="E42" s="134"/>
    </row>
    <row r="43" spans="3:5" s="57" customFormat="1" x14ac:dyDescent="0.25">
      <c r="C43" s="63" t="s">
        <v>219</v>
      </c>
      <c r="D43" s="113"/>
      <c r="E43" s="134"/>
    </row>
    <row r="44" spans="3:5" s="57" customFormat="1" x14ac:dyDescent="0.25">
      <c r="C44" s="63" t="s">
        <v>220</v>
      </c>
      <c r="D44" s="113"/>
      <c r="E44" s="134"/>
    </row>
    <row r="45" spans="3:5" s="57" customFormat="1" x14ac:dyDescent="0.25">
      <c r="C45" s="63" t="s">
        <v>221</v>
      </c>
      <c r="D45" s="113"/>
      <c r="E45" s="134"/>
    </row>
    <row r="46" spans="3:5" s="57" customFormat="1" x14ac:dyDescent="0.25">
      <c r="C46" s="63" t="s">
        <v>188</v>
      </c>
      <c r="D46" s="113"/>
      <c r="E46" s="134"/>
    </row>
    <row r="47" spans="3:5" s="57" customFormat="1" x14ac:dyDescent="0.25">
      <c r="C47" s="63" t="s">
        <v>222</v>
      </c>
      <c r="D47" s="113"/>
      <c r="E47" s="134"/>
    </row>
    <row r="48" spans="3:5" s="57" customFormat="1" x14ac:dyDescent="0.25">
      <c r="C48" s="63" t="s">
        <v>223</v>
      </c>
      <c r="D48" s="113"/>
      <c r="E48" s="134"/>
    </row>
    <row r="49" spans="3:5" s="57" customFormat="1" x14ac:dyDescent="0.25">
      <c r="C49" s="63" t="s">
        <v>224</v>
      </c>
      <c r="D49" s="113"/>
      <c r="E49" s="134"/>
    </row>
    <row r="50" spans="3:5" s="57" customFormat="1" x14ac:dyDescent="0.25">
      <c r="C50" s="63" t="s">
        <v>225</v>
      </c>
      <c r="D50" s="113"/>
      <c r="E50" s="134"/>
    </row>
  </sheetData>
  <dataValidations count="1">
    <dataValidation type="list" allowBlank="1" showInputMessage="1" showErrorMessage="1" sqref="D4:E4" xr:uid="{00000000-0002-0000-0900-000001000000}">
      <formula1>MS_type</formula1>
    </dataValidation>
  </dataValidations>
  <pageMargins left="0.7" right="0.7" top="0.75" bottom="0.75" header="0.3" footer="0.3"/>
  <pageSetup orientation="portrait"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0"/>
  <dimension ref="A1:E48"/>
  <sheetViews>
    <sheetView workbookViewId="0">
      <selection activeCell="D12" sqref="D12"/>
    </sheetView>
  </sheetViews>
  <sheetFormatPr defaultColWidth="9.109375" defaultRowHeight="13.2" x14ac:dyDescent="0.25"/>
  <cols>
    <col min="1" max="1" width="16.6640625" style="7" customWidth="1"/>
    <col min="2" max="2" width="4.6640625" style="7" customWidth="1"/>
    <col min="3" max="3" width="49.6640625" style="7" bestFit="1" customWidth="1"/>
    <col min="4" max="4" width="23.33203125" style="7" bestFit="1" customWidth="1"/>
    <col min="5" max="5" width="50.44140625" style="72" customWidth="1"/>
    <col min="6" max="16384" width="9.109375" style="7"/>
  </cols>
  <sheetData>
    <row r="1" spans="1:5" s="57" customFormat="1" ht="13.8" thickBot="1" x14ac:dyDescent="0.3">
      <c r="C1" s="61" t="s">
        <v>226</v>
      </c>
      <c r="D1" s="66" t="s">
        <v>67</v>
      </c>
      <c r="E1" s="107"/>
    </row>
    <row r="2" spans="1:5" s="57" customFormat="1" x14ac:dyDescent="0.25">
      <c r="A2" s="89" t="s">
        <v>286</v>
      </c>
      <c r="C2" s="67" t="s">
        <v>181</v>
      </c>
      <c r="D2" s="57" t="s">
        <v>65</v>
      </c>
      <c r="E2" s="106"/>
    </row>
    <row r="3" spans="1:5" s="57" customFormat="1" x14ac:dyDescent="0.25">
      <c r="C3" s="88" t="s">
        <v>403</v>
      </c>
      <c r="D3" s="122" t="s">
        <v>465</v>
      </c>
      <c r="E3" s="106" t="s">
        <v>443</v>
      </c>
    </row>
    <row r="4" spans="1:5" s="57" customFormat="1" x14ac:dyDescent="0.25">
      <c r="C4" s="88" t="s">
        <v>294</v>
      </c>
      <c r="D4" s="122" t="s">
        <v>465</v>
      </c>
      <c r="E4" s="106" t="s">
        <v>443</v>
      </c>
    </row>
    <row r="5" spans="1:5" s="57" customFormat="1" x14ac:dyDescent="0.25">
      <c r="C5" s="63" t="s">
        <v>72</v>
      </c>
      <c r="E5" s="106"/>
    </row>
    <row r="6" spans="1:5" s="57" customFormat="1" ht="14.4" x14ac:dyDescent="0.25">
      <c r="C6" s="75" t="s">
        <v>281</v>
      </c>
      <c r="E6" s="106"/>
    </row>
    <row r="7" spans="1:5" s="57" customFormat="1" x14ac:dyDescent="0.25">
      <c r="C7" s="76" t="s">
        <v>277</v>
      </c>
      <c r="E7" s="106"/>
    </row>
    <row r="8" spans="1:5" s="57" customFormat="1" x14ac:dyDescent="0.25">
      <c r="C8" s="63" t="s">
        <v>279</v>
      </c>
      <c r="E8" s="106"/>
    </row>
    <row r="9" spans="1:5" s="57" customFormat="1" x14ac:dyDescent="0.25">
      <c r="C9" s="63" t="s">
        <v>280</v>
      </c>
      <c r="E9" s="106"/>
    </row>
    <row r="10" spans="1:5" s="57" customFormat="1" ht="14.4" x14ac:dyDescent="0.25">
      <c r="C10" s="75" t="s">
        <v>283</v>
      </c>
      <c r="E10" s="106"/>
    </row>
    <row r="11" spans="1:5" s="57" customFormat="1" x14ac:dyDescent="0.25">
      <c r="C11" s="76" t="s">
        <v>284</v>
      </c>
      <c r="E11" s="106"/>
    </row>
    <row r="12" spans="1:5" s="57" customFormat="1" ht="14.4" x14ac:dyDescent="0.25">
      <c r="C12" s="75" t="s">
        <v>282</v>
      </c>
      <c r="E12" s="106"/>
    </row>
    <row r="13" spans="1:5" s="57" customFormat="1" x14ac:dyDescent="0.25">
      <c r="C13" s="63" t="s">
        <v>61</v>
      </c>
      <c r="E13" s="106"/>
    </row>
    <row r="14" spans="1:5" s="57" customFormat="1" x14ac:dyDescent="0.25">
      <c r="C14" s="63" t="s">
        <v>63</v>
      </c>
      <c r="E14" s="106"/>
    </row>
    <row r="15" spans="1:5" s="57" customFormat="1" x14ac:dyDescent="0.25">
      <c r="C15" s="63" t="s">
        <v>335</v>
      </c>
      <c r="E15" s="106"/>
    </row>
    <row r="16" spans="1:5" s="57" customFormat="1" x14ac:dyDescent="0.25">
      <c r="C16" s="63" t="s">
        <v>227</v>
      </c>
      <c r="E16" s="106"/>
    </row>
    <row r="17" spans="3:5" s="57" customFormat="1" x14ac:dyDescent="0.25">
      <c r="C17" s="63" t="s">
        <v>228</v>
      </c>
      <c r="E17" s="106"/>
    </row>
    <row r="18" spans="3:5" s="57" customFormat="1" x14ac:dyDescent="0.25">
      <c r="C18" s="88" t="s">
        <v>295</v>
      </c>
      <c r="D18" s="122" t="s">
        <v>465</v>
      </c>
      <c r="E18" s="106" t="s">
        <v>443</v>
      </c>
    </row>
    <row r="19" spans="3:5" s="57" customFormat="1" x14ac:dyDescent="0.25">
      <c r="C19" s="63" t="s">
        <v>229</v>
      </c>
      <c r="E19" s="106"/>
    </row>
    <row r="20" spans="3:5" s="57" customFormat="1" x14ac:dyDescent="0.25">
      <c r="C20" s="88" t="s">
        <v>296</v>
      </c>
      <c r="E20" s="106"/>
    </row>
    <row r="21" spans="3:5" s="57" customFormat="1" x14ac:dyDescent="0.25">
      <c r="C21" s="63" t="s">
        <v>230</v>
      </c>
      <c r="E21" s="106"/>
    </row>
    <row r="22" spans="3:5" s="57" customFormat="1" x14ac:dyDescent="0.25">
      <c r="C22" s="63" t="s">
        <v>231</v>
      </c>
      <c r="E22" s="106"/>
    </row>
    <row r="23" spans="3:5" s="57" customFormat="1" x14ac:dyDescent="0.25">
      <c r="C23" s="63" t="s">
        <v>232</v>
      </c>
      <c r="E23" s="106"/>
    </row>
    <row r="24" spans="3:5" s="57" customFormat="1" x14ac:dyDescent="0.25">
      <c r="C24" s="63" t="s">
        <v>233</v>
      </c>
      <c r="E24" s="106"/>
    </row>
    <row r="25" spans="3:5" s="57" customFormat="1" x14ac:dyDescent="0.25">
      <c r="C25" s="63" t="s">
        <v>234</v>
      </c>
      <c r="E25" s="106"/>
    </row>
    <row r="26" spans="3:5" s="57" customFormat="1" x14ac:dyDescent="0.25">
      <c r="C26" s="63" t="s">
        <v>235</v>
      </c>
      <c r="D26" s="56"/>
      <c r="E26" s="106"/>
    </row>
    <row r="27" spans="3:5" s="57" customFormat="1" x14ac:dyDescent="0.25">
      <c r="C27" s="63" t="s">
        <v>236</v>
      </c>
      <c r="E27" s="106"/>
    </row>
    <row r="28" spans="3:5" s="57" customFormat="1" x14ac:dyDescent="0.25">
      <c r="C28" s="63" t="s">
        <v>237</v>
      </c>
      <c r="D28" s="56"/>
      <c r="E28" s="106"/>
    </row>
    <row r="29" spans="3:5" s="57" customFormat="1" x14ac:dyDescent="0.25">
      <c r="C29" s="63" t="s">
        <v>68</v>
      </c>
      <c r="E29" s="106"/>
    </row>
    <row r="30" spans="3:5" s="57" customFormat="1" x14ac:dyDescent="0.25">
      <c r="C30" s="63" t="s">
        <v>69</v>
      </c>
      <c r="E30" s="106"/>
    </row>
    <row r="31" spans="3:5" s="57" customFormat="1" x14ac:dyDescent="0.25">
      <c r="C31" s="63" t="s">
        <v>70</v>
      </c>
      <c r="E31" s="106"/>
    </row>
    <row r="32" spans="3:5" s="57" customFormat="1" x14ac:dyDescent="0.25">
      <c r="C32" s="63" t="s">
        <v>238</v>
      </c>
      <c r="D32" s="7"/>
      <c r="E32" s="106"/>
    </row>
    <row r="33" spans="3:3" x14ac:dyDescent="0.25">
      <c r="C33" s="63" t="s">
        <v>239</v>
      </c>
    </row>
    <row r="34" spans="3:3" x14ac:dyDescent="0.25">
      <c r="C34" s="63" t="s">
        <v>240</v>
      </c>
    </row>
    <row r="35" spans="3:3" x14ac:dyDescent="0.25">
      <c r="C35" s="63" t="s">
        <v>241</v>
      </c>
    </row>
    <row r="36" spans="3:3" x14ac:dyDescent="0.25">
      <c r="C36" s="63" t="s">
        <v>242</v>
      </c>
    </row>
    <row r="37" spans="3:3" x14ac:dyDescent="0.25">
      <c r="C37" s="63" t="s">
        <v>243</v>
      </c>
    </row>
    <row r="38" spans="3:3" x14ac:dyDescent="0.25">
      <c r="C38" s="63" t="s">
        <v>244</v>
      </c>
    </row>
    <row r="39" spans="3:3" x14ac:dyDescent="0.25">
      <c r="C39" s="63" t="s">
        <v>245</v>
      </c>
    </row>
    <row r="40" spans="3:3" x14ac:dyDescent="0.25">
      <c r="C40" s="63" t="s">
        <v>246</v>
      </c>
    </row>
    <row r="41" spans="3:3" x14ac:dyDescent="0.25">
      <c r="C41" s="63" t="s">
        <v>71</v>
      </c>
    </row>
    <row r="42" spans="3:3" x14ac:dyDescent="0.25">
      <c r="C42" s="63" t="s">
        <v>247</v>
      </c>
    </row>
    <row r="43" spans="3:3" x14ac:dyDescent="0.25">
      <c r="C43" s="63" t="s">
        <v>248</v>
      </c>
    </row>
    <row r="44" spans="3:3" x14ac:dyDescent="0.25">
      <c r="C44" s="63" t="s">
        <v>271</v>
      </c>
    </row>
    <row r="45" spans="3:3" x14ac:dyDescent="0.25">
      <c r="C45" s="63" t="s">
        <v>273</v>
      </c>
    </row>
    <row r="46" spans="3:3" x14ac:dyDescent="0.25">
      <c r="C46" s="63" t="s">
        <v>272</v>
      </c>
    </row>
    <row r="47" spans="3:3" x14ac:dyDescent="0.25">
      <c r="C47" s="63" t="s">
        <v>275</v>
      </c>
    </row>
    <row r="48" spans="3:3" x14ac:dyDescent="0.25">
      <c r="C48" s="63" t="s">
        <v>274</v>
      </c>
    </row>
  </sheetData>
  <dataValidations count="1">
    <dataValidation type="list" allowBlank="1" showInputMessage="1" showErrorMessage="1" sqref="D3:D4 D18" xr:uid="{00000000-0002-0000-0A00-000001000000}">
      <formula1>Ninst</formula1>
    </dataValidation>
  </dataValidations>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A00-000003000000}">
          <x14:formula1>
            <xm:f>Ontology!$Q$2:$Q$4</xm:f>
          </x14:formula1>
          <xm:sqref>D3:D4 D18</xm:sqref>
        </x14:dataValidation>
      </x14:dataValidation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4"/>
  <dimension ref="A1:U37"/>
  <sheetViews>
    <sheetView workbookViewId="0">
      <selection activeCell="D3" sqref="D3:E32"/>
    </sheetView>
  </sheetViews>
  <sheetFormatPr defaultColWidth="8.77734375" defaultRowHeight="13.2" x14ac:dyDescent="0.25"/>
  <cols>
    <col min="1" max="1" width="26.44140625" bestFit="1" customWidth="1"/>
    <col min="2" max="2" width="13.109375" bestFit="1" customWidth="1"/>
    <col min="3" max="3" width="4.33203125" customWidth="1"/>
    <col min="4" max="4" width="43" bestFit="1" customWidth="1"/>
    <col min="5" max="5" width="57.44140625" customWidth="1"/>
    <col min="6" max="6" width="4.33203125" customWidth="1"/>
    <col min="7" max="7" width="21.77734375" bestFit="1" customWidth="1"/>
    <col min="8" max="8" width="4" customWidth="1"/>
    <col min="9" max="9" width="13.6640625" bestFit="1" customWidth="1"/>
    <col min="10" max="10" width="4.6640625" customWidth="1"/>
    <col min="11" max="11" width="37" bestFit="1" customWidth="1"/>
    <col min="12" max="12" width="3.44140625" customWidth="1"/>
    <col min="13" max="13" width="19.44140625" bestFit="1" customWidth="1"/>
    <col min="14" max="14" width="4.109375" customWidth="1"/>
    <col min="16" max="16" width="1.77734375" customWidth="1"/>
    <col min="17" max="17" width="20.77734375" bestFit="1" customWidth="1"/>
    <col min="18" max="18" width="2.44140625" customWidth="1"/>
    <col min="19" max="19" width="15.109375" bestFit="1" customWidth="1"/>
    <col min="20" max="20" width="3.33203125" customWidth="1"/>
  </cols>
  <sheetData>
    <row r="1" spans="1:21" x14ac:dyDescent="0.25">
      <c r="A1" s="102" t="s">
        <v>298</v>
      </c>
      <c r="B1" s="102" t="s">
        <v>4</v>
      </c>
      <c r="D1" s="102" t="s">
        <v>321</v>
      </c>
      <c r="E1" s="102" t="s">
        <v>2</v>
      </c>
      <c r="G1" s="102" t="s">
        <v>327</v>
      </c>
      <c r="I1" s="102" t="s">
        <v>331</v>
      </c>
      <c r="K1" s="102" t="s">
        <v>376</v>
      </c>
      <c r="M1" s="102" t="s">
        <v>397</v>
      </c>
      <c r="O1" s="102" t="s">
        <v>389</v>
      </c>
      <c r="Q1" s="102" t="s">
        <v>423</v>
      </c>
      <c r="S1" s="102" t="s">
        <v>422</v>
      </c>
      <c r="U1" s="102" t="s">
        <v>404</v>
      </c>
    </row>
    <row r="2" spans="1:21" x14ac:dyDescent="0.25">
      <c r="D2" s="102"/>
      <c r="G2" s="100" t="s">
        <v>328</v>
      </c>
      <c r="I2" s="100" t="s">
        <v>332</v>
      </c>
    </row>
    <row r="3" spans="1:21" x14ac:dyDescent="0.25">
      <c r="A3" t="s">
        <v>299</v>
      </c>
      <c r="B3">
        <v>3702</v>
      </c>
      <c r="D3" s="104" t="s">
        <v>336</v>
      </c>
      <c r="E3" s="104"/>
      <c r="G3" s="100" t="s">
        <v>329</v>
      </c>
      <c r="I3" s="100" t="s">
        <v>333</v>
      </c>
      <c r="K3" t="s">
        <v>358</v>
      </c>
      <c r="M3" t="s">
        <v>387</v>
      </c>
      <c r="O3" s="100" t="s">
        <v>393</v>
      </c>
      <c r="Q3" s="100" t="s">
        <v>395</v>
      </c>
      <c r="S3" s="100" t="s">
        <v>398</v>
      </c>
      <c r="U3" s="100" t="s">
        <v>406</v>
      </c>
    </row>
    <row r="4" spans="1:21" x14ac:dyDescent="0.25">
      <c r="A4" t="s">
        <v>300</v>
      </c>
      <c r="B4">
        <v>9913</v>
      </c>
      <c r="D4" s="104" t="s">
        <v>426</v>
      </c>
      <c r="E4" s="104" t="s">
        <v>427</v>
      </c>
      <c r="K4" t="s">
        <v>359</v>
      </c>
      <c r="M4" t="s">
        <v>388</v>
      </c>
      <c r="O4" s="100" t="s">
        <v>394</v>
      </c>
      <c r="Q4" s="100" t="s">
        <v>396</v>
      </c>
      <c r="S4" s="100" t="s">
        <v>399</v>
      </c>
      <c r="U4" s="100" t="s">
        <v>405</v>
      </c>
    </row>
    <row r="5" spans="1:21" x14ac:dyDescent="0.25">
      <c r="A5" t="s">
        <v>301</v>
      </c>
      <c r="B5">
        <v>6239</v>
      </c>
      <c r="D5" s="104" t="s">
        <v>337</v>
      </c>
      <c r="E5" s="104"/>
      <c r="K5" t="s">
        <v>360</v>
      </c>
      <c r="M5" t="s">
        <v>382</v>
      </c>
      <c r="O5" s="100" t="s">
        <v>390</v>
      </c>
      <c r="S5" s="100" t="s">
        <v>401</v>
      </c>
      <c r="U5" s="100" t="s">
        <v>407</v>
      </c>
    </row>
    <row r="6" spans="1:21" x14ac:dyDescent="0.25">
      <c r="A6" s="100" t="s">
        <v>355</v>
      </c>
      <c r="B6">
        <v>248221</v>
      </c>
      <c r="D6" s="104" t="s">
        <v>338</v>
      </c>
      <c r="E6" s="104" t="s">
        <v>408</v>
      </c>
      <c r="K6" t="s">
        <v>361</v>
      </c>
      <c r="M6" t="s">
        <v>386</v>
      </c>
      <c r="O6" s="100" t="s">
        <v>391</v>
      </c>
      <c r="S6" s="100" t="s">
        <v>400</v>
      </c>
      <c r="U6" s="100"/>
    </row>
    <row r="7" spans="1:21" x14ac:dyDescent="0.25">
      <c r="A7" t="s">
        <v>302</v>
      </c>
      <c r="B7">
        <v>3055</v>
      </c>
      <c r="D7" s="104" t="s">
        <v>339</v>
      </c>
      <c r="E7" s="104" t="s">
        <v>420</v>
      </c>
      <c r="K7" t="s">
        <v>362</v>
      </c>
      <c r="M7" t="s">
        <v>380</v>
      </c>
      <c r="N7" s="100"/>
      <c r="O7" s="100" t="s">
        <v>392</v>
      </c>
      <c r="U7" s="102"/>
    </row>
    <row r="8" spans="1:21" x14ac:dyDescent="0.25">
      <c r="A8" t="s">
        <v>303</v>
      </c>
      <c r="B8">
        <v>7955</v>
      </c>
      <c r="D8" s="104" t="s">
        <v>340</v>
      </c>
      <c r="E8" s="104"/>
      <c r="K8" t="s">
        <v>363</v>
      </c>
      <c r="M8" t="s">
        <v>379</v>
      </c>
      <c r="O8" s="100" t="s">
        <v>385</v>
      </c>
    </row>
    <row r="9" spans="1:21" x14ac:dyDescent="0.25">
      <c r="A9" t="s">
        <v>304</v>
      </c>
      <c r="B9">
        <v>44689</v>
      </c>
      <c r="D9" s="104" t="s">
        <v>428</v>
      </c>
      <c r="E9" s="104" t="s">
        <v>429</v>
      </c>
      <c r="K9" t="s">
        <v>364</v>
      </c>
      <c r="M9" t="s">
        <v>381</v>
      </c>
    </row>
    <row r="10" spans="1:21" x14ac:dyDescent="0.25">
      <c r="A10" t="s">
        <v>305</v>
      </c>
      <c r="B10">
        <v>7227</v>
      </c>
      <c r="D10" s="104" t="s">
        <v>341</v>
      </c>
      <c r="E10" s="104" t="s">
        <v>409</v>
      </c>
      <c r="K10" t="s">
        <v>365</v>
      </c>
      <c r="M10" t="s">
        <v>383</v>
      </c>
      <c r="N10" s="100"/>
    </row>
    <row r="11" spans="1:21" x14ac:dyDescent="0.25">
      <c r="A11" s="100" t="s">
        <v>306</v>
      </c>
      <c r="B11">
        <v>562</v>
      </c>
      <c r="D11" s="104" t="s">
        <v>424</v>
      </c>
      <c r="E11" s="104" t="s">
        <v>425</v>
      </c>
      <c r="K11" t="s">
        <v>366</v>
      </c>
      <c r="M11" t="s">
        <v>384</v>
      </c>
    </row>
    <row r="12" spans="1:21" x14ac:dyDescent="0.25">
      <c r="A12" t="s">
        <v>307</v>
      </c>
      <c r="B12">
        <v>11103</v>
      </c>
      <c r="D12" s="104" t="s">
        <v>322</v>
      </c>
      <c r="E12" s="104" t="s">
        <v>410</v>
      </c>
      <c r="K12" t="s">
        <v>367</v>
      </c>
    </row>
    <row r="13" spans="1:21" x14ac:dyDescent="0.25">
      <c r="A13" t="s">
        <v>308</v>
      </c>
      <c r="B13">
        <v>9606</v>
      </c>
      <c r="D13" s="104" t="s">
        <v>342</v>
      </c>
      <c r="E13" s="104" t="s">
        <v>411</v>
      </c>
      <c r="K13" t="s">
        <v>368</v>
      </c>
    </row>
    <row r="14" spans="1:21" x14ac:dyDescent="0.25">
      <c r="A14" s="100" t="s">
        <v>356</v>
      </c>
      <c r="B14">
        <v>9541</v>
      </c>
      <c r="D14" s="104" t="s">
        <v>343</v>
      </c>
      <c r="E14" s="104" t="s">
        <v>412</v>
      </c>
      <c r="K14" t="s">
        <v>369</v>
      </c>
    </row>
    <row r="15" spans="1:21" x14ac:dyDescent="0.25">
      <c r="A15" t="s">
        <v>353</v>
      </c>
      <c r="B15">
        <v>9717</v>
      </c>
      <c r="D15" s="104" t="s">
        <v>344</v>
      </c>
      <c r="E15" s="104"/>
      <c r="K15" t="s">
        <v>370</v>
      </c>
      <c r="N15" s="100"/>
    </row>
    <row r="16" spans="1:21" x14ac:dyDescent="0.25">
      <c r="A16" t="s">
        <v>309</v>
      </c>
      <c r="B16">
        <v>10090</v>
      </c>
      <c r="D16" s="104" t="s">
        <v>430</v>
      </c>
      <c r="E16" s="104"/>
      <c r="K16" t="s">
        <v>371</v>
      </c>
    </row>
    <row r="17" spans="1:14" x14ac:dyDescent="0.25">
      <c r="A17" t="s">
        <v>310</v>
      </c>
      <c r="B17">
        <v>2104</v>
      </c>
      <c r="D17" s="104" t="s">
        <v>431</v>
      </c>
      <c r="E17" s="104" t="s">
        <v>432</v>
      </c>
      <c r="K17" t="s">
        <v>372</v>
      </c>
    </row>
    <row r="18" spans="1:14" x14ac:dyDescent="0.25">
      <c r="A18" t="s">
        <v>311</v>
      </c>
      <c r="B18">
        <v>39947</v>
      </c>
      <c r="D18" s="104" t="s">
        <v>323</v>
      </c>
      <c r="E18" s="104" t="s">
        <v>413</v>
      </c>
      <c r="K18" t="s">
        <v>373</v>
      </c>
      <c r="N18" s="100"/>
    </row>
    <row r="19" spans="1:14" x14ac:dyDescent="0.25">
      <c r="A19" s="100" t="s">
        <v>312</v>
      </c>
      <c r="B19">
        <v>5833</v>
      </c>
      <c r="D19" s="104" t="s">
        <v>433</v>
      </c>
      <c r="E19" s="104" t="s">
        <v>434</v>
      </c>
      <c r="K19" t="s">
        <v>374</v>
      </c>
      <c r="N19" s="100"/>
    </row>
    <row r="20" spans="1:14" x14ac:dyDescent="0.25">
      <c r="A20" t="s">
        <v>313</v>
      </c>
      <c r="B20">
        <v>4754</v>
      </c>
      <c r="D20" s="104" t="s">
        <v>345</v>
      </c>
      <c r="E20" s="104" t="s">
        <v>414</v>
      </c>
      <c r="K20" t="s">
        <v>375</v>
      </c>
    </row>
    <row r="21" spans="1:14" x14ac:dyDescent="0.25">
      <c r="A21" t="s">
        <v>314</v>
      </c>
      <c r="B21">
        <v>10116</v>
      </c>
      <c r="D21" s="104" t="s">
        <v>346</v>
      </c>
      <c r="E21" s="104" t="s">
        <v>415</v>
      </c>
    </row>
    <row r="22" spans="1:14" x14ac:dyDescent="0.25">
      <c r="A22" t="s">
        <v>315</v>
      </c>
      <c r="B22">
        <v>4932</v>
      </c>
      <c r="D22" s="104" t="s">
        <v>435</v>
      </c>
      <c r="E22" s="104"/>
    </row>
    <row r="23" spans="1:14" x14ac:dyDescent="0.25">
      <c r="A23" t="s">
        <v>354</v>
      </c>
      <c r="B23">
        <v>90371</v>
      </c>
      <c r="D23" s="104" t="s">
        <v>324</v>
      </c>
      <c r="E23" s="104" t="s">
        <v>436</v>
      </c>
    </row>
    <row r="24" spans="1:14" x14ac:dyDescent="0.25">
      <c r="A24" t="s">
        <v>316</v>
      </c>
      <c r="B24">
        <v>4896</v>
      </c>
      <c r="D24" s="104" t="s">
        <v>347</v>
      </c>
      <c r="E24" s="104" t="s">
        <v>416</v>
      </c>
      <c r="N24" s="100"/>
    </row>
    <row r="25" spans="1:14" x14ac:dyDescent="0.25">
      <c r="A25" s="100" t="s">
        <v>317</v>
      </c>
      <c r="B25">
        <v>31033</v>
      </c>
      <c r="D25" s="104" t="s">
        <v>325</v>
      </c>
      <c r="E25" s="104"/>
    </row>
    <row r="26" spans="1:14" x14ac:dyDescent="0.25">
      <c r="A26" t="s">
        <v>320</v>
      </c>
      <c r="B26">
        <v>29760</v>
      </c>
      <c r="D26" s="104" t="s">
        <v>348</v>
      </c>
      <c r="E26" s="104"/>
    </row>
    <row r="27" spans="1:14" x14ac:dyDescent="0.25">
      <c r="A27" s="100" t="s">
        <v>318</v>
      </c>
      <c r="B27">
        <v>8355</v>
      </c>
      <c r="D27" s="104" t="s">
        <v>326</v>
      </c>
      <c r="E27" s="104" t="s">
        <v>417</v>
      </c>
    </row>
    <row r="28" spans="1:14" x14ac:dyDescent="0.25">
      <c r="A28" s="100" t="s">
        <v>319</v>
      </c>
      <c r="B28">
        <v>4577</v>
      </c>
      <c r="D28" s="104" t="s">
        <v>349</v>
      </c>
      <c r="E28" s="104"/>
    </row>
    <row r="29" spans="1:14" x14ac:dyDescent="0.25">
      <c r="D29" s="104" t="s">
        <v>350</v>
      </c>
      <c r="E29" s="104"/>
    </row>
    <row r="30" spans="1:14" x14ac:dyDescent="0.25">
      <c r="D30" s="104" t="s">
        <v>351</v>
      </c>
      <c r="E30" s="104" t="s">
        <v>418</v>
      </c>
      <c r="N30" s="100"/>
    </row>
    <row r="31" spans="1:14" x14ac:dyDescent="0.25">
      <c r="D31" s="104" t="s">
        <v>352</v>
      </c>
      <c r="E31" s="104" t="s">
        <v>419</v>
      </c>
    </row>
    <row r="32" spans="1:14" x14ac:dyDescent="0.25">
      <c r="D32" s="104" t="s">
        <v>437</v>
      </c>
      <c r="E32" s="104"/>
      <c r="N32" s="100"/>
    </row>
    <row r="33" spans="1:14" x14ac:dyDescent="0.25">
      <c r="N33" s="100"/>
    </row>
    <row r="36" spans="1:14" x14ac:dyDescent="0.25">
      <c r="A36" s="100"/>
    </row>
    <row r="37" spans="1:14" x14ac:dyDescent="0.25">
      <c r="A37" s="100"/>
    </row>
  </sheetData>
  <sortState xmlns:xlrd2="http://schemas.microsoft.com/office/spreadsheetml/2017/richdata2" ref="M3:M12">
    <sortCondition ref="M2"/>
  </sortState>
  <pageMargins left="0.7" right="0.7" top="0.75" bottom="0.75" header="0.3" footer="0.3"/>
  <pageSetup orientation="portrait" horizontalDpi="4294967294"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V23"/>
  <sheetViews>
    <sheetView topLeftCell="A7" zoomScaleNormal="100" workbookViewId="0">
      <selection activeCell="D27" sqref="D27"/>
    </sheetView>
  </sheetViews>
  <sheetFormatPr defaultColWidth="9.109375" defaultRowHeight="13.2" x14ac:dyDescent="0.25"/>
  <cols>
    <col min="1" max="1" width="18" style="22" bestFit="1" customWidth="1"/>
    <col min="2" max="2" width="5.44140625" style="22" customWidth="1"/>
    <col min="3" max="3" width="39.6640625" style="22" bestFit="1" customWidth="1"/>
    <col min="4" max="4" width="85.109375" style="25" customWidth="1"/>
    <col min="5" max="5" width="52.77734375" style="22" customWidth="1"/>
    <col min="6" max="6" width="14.6640625" style="22" customWidth="1"/>
    <col min="7" max="7" width="23.33203125" style="22" customWidth="1"/>
    <col min="8" max="8" width="15.6640625" style="22" bestFit="1" customWidth="1"/>
    <col min="9" max="9" width="34" style="22" customWidth="1"/>
    <col min="10" max="10" width="23.6640625" style="22" customWidth="1"/>
    <col min="11" max="11" width="16.6640625" style="22" bestFit="1" customWidth="1"/>
    <col min="12" max="12" width="15.44140625" style="22" bestFit="1" customWidth="1"/>
    <col min="13" max="13" width="23.44140625" style="22" bestFit="1" customWidth="1"/>
    <col min="14" max="14" width="13.44140625" style="22" bestFit="1" customWidth="1"/>
    <col min="15" max="15" width="23.44140625" style="22" bestFit="1" customWidth="1"/>
    <col min="16" max="16" width="14.44140625" style="22" bestFit="1" customWidth="1"/>
    <col min="17" max="17" width="50.109375" style="22" customWidth="1"/>
    <col min="18" max="18" width="17.6640625" style="22" customWidth="1"/>
    <col min="19" max="19" width="14.44140625" style="22" customWidth="1"/>
    <col min="20" max="20" width="4.33203125" style="22" customWidth="1"/>
    <col min="21" max="21" width="11.33203125" style="22" customWidth="1"/>
    <col min="22" max="22" width="25.33203125" style="22" customWidth="1"/>
    <col min="23" max="16384" width="9.109375" style="22"/>
  </cols>
  <sheetData>
    <row r="1" spans="1:22" s="16" customFormat="1" ht="27" customHeight="1" thickBot="1" x14ac:dyDescent="0.3">
      <c r="C1" s="14" t="s">
        <v>0</v>
      </c>
      <c r="D1" s="15" t="s">
        <v>80</v>
      </c>
    </row>
    <row r="2" spans="1:22" s="19" customFormat="1" ht="31.05" customHeight="1" x14ac:dyDescent="0.25">
      <c r="A2" s="90" t="s">
        <v>91</v>
      </c>
      <c r="B2" s="53"/>
      <c r="C2" s="90" t="s">
        <v>23</v>
      </c>
      <c r="D2" s="18" t="s">
        <v>693</v>
      </c>
      <c r="G2" s="20"/>
      <c r="H2" s="20"/>
      <c r="I2" s="21"/>
      <c r="J2" s="21"/>
      <c r="K2" s="12"/>
      <c r="L2" s="12"/>
      <c r="M2" s="12"/>
      <c r="O2" s="13"/>
      <c r="Q2" s="12"/>
      <c r="T2" s="22"/>
      <c r="U2" s="22"/>
      <c r="V2" s="22"/>
    </row>
    <row r="3" spans="1:22" s="19" customFormat="1" x14ac:dyDescent="0.25">
      <c r="B3" s="22"/>
      <c r="C3" s="90" t="s">
        <v>28</v>
      </c>
      <c r="D3" s="18" t="s">
        <v>623</v>
      </c>
      <c r="G3" s="20"/>
      <c r="H3" s="20"/>
      <c r="I3" s="21"/>
      <c r="K3" s="12"/>
      <c r="L3" s="12"/>
      <c r="M3" s="12"/>
      <c r="O3" s="13"/>
      <c r="Q3" s="12"/>
      <c r="T3" s="22"/>
      <c r="U3" s="22"/>
      <c r="V3" s="22"/>
    </row>
    <row r="4" spans="1:22" ht="105.6" x14ac:dyDescent="0.25">
      <c r="C4" s="23" t="s">
        <v>24</v>
      </c>
      <c r="D4" s="114" t="s">
        <v>621</v>
      </c>
    </row>
    <row r="5" spans="1:22" ht="12.75" customHeight="1" x14ac:dyDescent="0.25">
      <c r="C5" s="90" t="s">
        <v>25</v>
      </c>
      <c r="D5" s="109" t="s">
        <v>451</v>
      </c>
      <c r="E5" s="105" t="s">
        <v>439</v>
      </c>
    </row>
    <row r="6" spans="1:22" x14ac:dyDescent="0.25">
      <c r="C6" s="90" t="s">
        <v>26</v>
      </c>
      <c r="D6" s="109" t="s">
        <v>452</v>
      </c>
    </row>
    <row r="7" spans="1:22" x14ac:dyDescent="0.25">
      <c r="C7" s="17" t="s">
        <v>1</v>
      </c>
      <c r="D7" s="109" t="s">
        <v>453</v>
      </c>
    </row>
    <row r="8" spans="1:22" x14ac:dyDescent="0.25">
      <c r="C8" s="90" t="s">
        <v>267</v>
      </c>
      <c r="D8" s="18" t="s">
        <v>454</v>
      </c>
      <c r="E8" s="16"/>
      <c r="F8" s="16"/>
      <c r="G8" s="16"/>
      <c r="H8" s="16"/>
      <c r="I8" s="16"/>
      <c r="J8" s="16"/>
      <c r="K8" s="16"/>
      <c r="L8" s="16"/>
      <c r="M8" s="16"/>
      <c r="N8" s="16"/>
      <c r="O8" s="16"/>
      <c r="P8" s="16"/>
      <c r="Q8" s="16"/>
      <c r="R8" s="16"/>
      <c r="S8" s="16"/>
      <c r="T8" s="16"/>
      <c r="U8" s="16"/>
      <c r="V8" s="16"/>
    </row>
    <row r="9" spans="1:22" x14ac:dyDescent="0.25">
      <c r="C9" s="90" t="s">
        <v>268</v>
      </c>
      <c r="D9" s="18" t="s">
        <v>455</v>
      </c>
      <c r="E9" s="19"/>
      <c r="F9" s="19"/>
      <c r="G9" s="20"/>
      <c r="H9" s="20"/>
      <c r="I9" s="21"/>
      <c r="J9" s="21"/>
      <c r="K9" s="12"/>
      <c r="L9" s="12"/>
      <c r="M9" s="12"/>
      <c r="N9" s="19"/>
      <c r="O9" s="13"/>
      <c r="P9" s="19"/>
      <c r="Q9" s="12"/>
      <c r="R9" s="19"/>
      <c r="S9" s="19"/>
    </row>
    <row r="10" spans="1:22" ht="79.2" x14ac:dyDescent="0.25">
      <c r="C10" s="90" t="s">
        <v>421</v>
      </c>
      <c r="D10" s="18" t="s">
        <v>456</v>
      </c>
      <c r="E10" s="19"/>
      <c r="F10" s="19"/>
      <c r="G10" s="20"/>
      <c r="H10" s="20"/>
      <c r="I10" s="21"/>
      <c r="J10" s="19"/>
      <c r="K10" s="12"/>
      <c r="L10" s="12"/>
      <c r="M10" s="12"/>
      <c r="N10" s="19"/>
      <c r="O10" s="13"/>
      <c r="P10" s="19"/>
      <c r="Q10" s="12"/>
      <c r="R10" s="19"/>
      <c r="S10" s="19"/>
    </row>
    <row r="11" spans="1:22" x14ac:dyDescent="0.25">
      <c r="C11" s="90" t="s">
        <v>27</v>
      </c>
      <c r="D11" s="109" t="s">
        <v>458</v>
      </c>
    </row>
    <row r="12" spans="1:22" x14ac:dyDescent="0.25">
      <c r="C12" s="17" t="s">
        <v>3</v>
      </c>
      <c r="D12" s="109" t="s">
        <v>457</v>
      </c>
    </row>
    <row r="13" spans="1:22" x14ac:dyDescent="0.25">
      <c r="C13" s="90" t="s">
        <v>78</v>
      </c>
      <c r="D13" s="139" t="s">
        <v>694</v>
      </c>
    </row>
    <row r="14" spans="1:22" x14ac:dyDescent="0.25">
      <c r="C14" s="17" t="s">
        <v>289</v>
      </c>
      <c r="D14" s="18" t="s">
        <v>459</v>
      </c>
    </row>
    <row r="15" spans="1:22" ht="15.75" customHeight="1" x14ac:dyDescent="0.25">
      <c r="C15" s="17" t="s">
        <v>290</v>
      </c>
      <c r="D15" s="18" t="s">
        <v>460</v>
      </c>
    </row>
    <row r="16" spans="1:22" ht="39.6" x14ac:dyDescent="0.25">
      <c r="C16" s="17" t="s">
        <v>79</v>
      </c>
      <c r="D16" s="126" t="s">
        <v>473</v>
      </c>
    </row>
    <row r="17" spans="3:15" x14ac:dyDescent="0.25">
      <c r="C17" s="26"/>
    </row>
    <row r="18" spans="3:15" x14ac:dyDescent="0.25">
      <c r="C18" s="97"/>
    </row>
    <row r="23" spans="3:15" x14ac:dyDescent="0.25">
      <c r="O23" s="27"/>
    </row>
  </sheetData>
  <phoneticPr fontId="0" type="noConversion"/>
  <pageMargins left="0.75" right="0.75" top="1" bottom="1" header="0.5" footer="0.5"/>
  <pageSetup scale="41" fitToWidth="2" fitToHeight="12" orientation="landscape" r:id="rId1"/>
  <headerFooter alignWithMargins="0"/>
  <extLst>
    <ext xmlns:x14="http://schemas.microsoft.com/office/spreadsheetml/2009/9/main" uri="{CCE6A557-97BC-4b89-ADB6-D9C93CAAB3DF}">
      <x14:dataValidations xmlns:xm="http://schemas.microsoft.com/office/excel/2006/main" count="2">
        <x14:dataValidation type="list" allowBlank="1" showInputMessage="1" xr:uid="{6600D5FC-BA0F-D642-9E68-907E03FB22C3}">
          <x14:formula1>
            <xm:f>'C:\DRCC-Upload\2015\Uploads-2015\188158\[METADATA_188158.xlsx]Ontology'!#REF!</xm:f>
          </x14:formula1>
          <xm:sqref>D5</xm:sqref>
        </x14:dataValidation>
        <x14:dataValidation type="list" allowBlank="1" showInputMessage="1" showErrorMessage="1" xr:uid="{CA8355D9-46DC-B24B-B390-ADCA166972B7}">
          <x14:formula1>
            <xm:f>'C:\DRCC-Upload\2015\Uploads-2015\188158\[METADATA_188158.xlsx]Ontology'!#REF!</xm:f>
          </x14:formula1>
          <xm:sqref>D5</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5">
    <tabColor rgb="FFFF0000"/>
    <pageSetUpPr fitToPage="1"/>
  </sheetPr>
  <dimension ref="A1:N377"/>
  <sheetViews>
    <sheetView topLeftCell="B1" zoomScaleNormal="100" workbookViewId="0">
      <selection activeCell="D42" sqref="D42"/>
    </sheetView>
  </sheetViews>
  <sheetFormatPr defaultColWidth="9.109375" defaultRowHeight="13.2" x14ac:dyDescent="0.25"/>
  <cols>
    <col min="1" max="1" width="39.44140625" style="33" bestFit="1" customWidth="1"/>
    <col min="2" max="2" width="23.6640625" bestFit="1" customWidth="1"/>
    <col min="3" max="3" width="23.6640625" customWidth="1"/>
    <col min="4" max="4" width="46.33203125" customWidth="1"/>
    <col min="5" max="5" width="23.6640625" customWidth="1"/>
    <col min="6" max="6" width="23.77734375" style="33" customWidth="1"/>
    <col min="7" max="7" width="19.109375" style="33" bestFit="1" customWidth="1"/>
    <col min="8" max="8" width="19.109375" style="33" customWidth="1"/>
    <col min="9" max="9" width="26.44140625" style="34" bestFit="1" customWidth="1"/>
    <col min="10" max="10" width="29.6640625" customWidth="1"/>
    <col min="11" max="11" width="14.44140625" style="33" customWidth="1"/>
    <col min="12" max="12" width="11.33203125" style="33" customWidth="1"/>
    <col min="13" max="13" width="25.33203125" style="33" customWidth="1"/>
    <col min="14" max="16384" width="9.109375" style="33"/>
  </cols>
  <sheetData>
    <row r="1" spans="1:14" s="30" customFormat="1" ht="14.4" x14ac:dyDescent="0.25">
      <c r="A1" s="30" t="s">
        <v>260</v>
      </c>
      <c r="B1" s="98" t="s">
        <v>297</v>
      </c>
      <c r="C1" s="98" t="s">
        <v>81</v>
      </c>
      <c r="D1" s="28" t="s">
        <v>81</v>
      </c>
      <c r="E1" s="28" t="s">
        <v>81</v>
      </c>
      <c r="F1" s="28" t="s">
        <v>81</v>
      </c>
      <c r="G1" s="91" t="s">
        <v>43</v>
      </c>
      <c r="H1" s="91" t="s">
        <v>257</v>
      </c>
      <c r="I1" s="29" t="s">
        <v>269</v>
      </c>
      <c r="J1" s="29" t="s">
        <v>450</v>
      </c>
    </row>
    <row r="2" spans="1:14" s="32" customFormat="1" ht="14.4" x14ac:dyDescent="0.25">
      <c r="A2" s="73"/>
      <c r="B2" s="28" t="s">
        <v>466</v>
      </c>
      <c r="C2" s="28" t="s">
        <v>613</v>
      </c>
      <c r="D2" s="92" t="s">
        <v>610</v>
      </c>
      <c r="E2" s="92" t="s">
        <v>611</v>
      </c>
      <c r="F2" s="92" t="s">
        <v>612</v>
      </c>
      <c r="G2" s="31" t="s">
        <v>444</v>
      </c>
      <c r="H2" s="31" t="s">
        <v>467</v>
      </c>
      <c r="I2" s="31" t="s">
        <v>470</v>
      </c>
      <c r="J2" s="31" t="s">
        <v>472</v>
      </c>
      <c r="L2" s="33"/>
      <c r="M2" s="33"/>
    </row>
    <row r="3" spans="1:14" s="32" customFormat="1" ht="14.4" x14ac:dyDescent="0.3">
      <c r="B3" s="123">
        <v>10019</v>
      </c>
      <c r="C3" s="123" t="s">
        <v>702</v>
      </c>
      <c r="D3" s="128" t="s">
        <v>475</v>
      </c>
      <c r="E3" s="123" t="s">
        <v>625</v>
      </c>
      <c r="F3" s="123" t="s">
        <v>476</v>
      </c>
      <c r="G3" s="110" t="s">
        <v>445</v>
      </c>
      <c r="H3" s="124" t="s">
        <v>468</v>
      </c>
      <c r="I3" s="110" t="s">
        <v>471</v>
      </c>
      <c r="J3" s="125">
        <v>1</v>
      </c>
      <c r="L3" s="33"/>
      <c r="M3" s="33"/>
      <c r="N3" s="33"/>
    </row>
    <row r="4" spans="1:14" ht="14.4" x14ac:dyDescent="0.3">
      <c r="B4" s="123">
        <v>10026</v>
      </c>
      <c r="C4" s="123" t="s">
        <v>703</v>
      </c>
      <c r="D4" s="123" t="s">
        <v>477</v>
      </c>
      <c r="E4" s="123" t="s">
        <v>626</v>
      </c>
      <c r="F4" s="123" t="s">
        <v>478</v>
      </c>
      <c r="G4" s="110" t="s">
        <v>445</v>
      </c>
      <c r="H4" s="124" t="s">
        <v>469</v>
      </c>
      <c r="I4" s="110" t="s">
        <v>471</v>
      </c>
      <c r="J4" s="125">
        <v>1</v>
      </c>
    </row>
    <row r="5" spans="1:14" ht="14.4" x14ac:dyDescent="0.3">
      <c r="B5" s="123">
        <v>10035</v>
      </c>
      <c r="C5" s="123" t="s">
        <v>704</v>
      </c>
      <c r="D5" s="123" t="s">
        <v>479</v>
      </c>
      <c r="E5" s="123" t="s">
        <v>627</v>
      </c>
      <c r="F5" s="123" t="s">
        <v>480</v>
      </c>
      <c r="G5" s="110" t="s">
        <v>445</v>
      </c>
      <c r="H5" s="124" t="s">
        <v>469</v>
      </c>
      <c r="I5" s="110" t="s">
        <v>471</v>
      </c>
      <c r="J5" s="125">
        <v>2</v>
      </c>
    </row>
    <row r="6" spans="1:14" ht="14.4" x14ac:dyDescent="0.3">
      <c r="B6" s="123">
        <v>10042</v>
      </c>
      <c r="C6" s="123" t="s">
        <v>705</v>
      </c>
      <c r="D6" s="123" t="s">
        <v>481</v>
      </c>
      <c r="E6" s="123" t="s">
        <v>628</v>
      </c>
      <c r="F6" s="123" t="s">
        <v>482</v>
      </c>
      <c r="G6" s="110" t="s">
        <v>445</v>
      </c>
      <c r="H6" s="124" t="s">
        <v>469</v>
      </c>
      <c r="I6" s="110" t="s">
        <v>471</v>
      </c>
      <c r="J6" s="125">
        <v>1</v>
      </c>
    </row>
    <row r="7" spans="1:14" ht="14.4" x14ac:dyDescent="0.3">
      <c r="B7" s="123">
        <v>10074</v>
      </c>
      <c r="C7" s="123" t="s">
        <v>765</v>
      </c>
      <c r="D7" s="123" t="s">
        <v>483</v>
      </c>
      <c r="E7" s="123" t="s">
        <v>629</v>
      </c>
      <c r="F7" s="123" t="s">
        <v>484</v>
      </c>
      <c r="G7" s="110" t="s">
        <v>445</v>
      </c>
      <c r="H7" s="124" t="s">
        <v>468</v>
      </c>
      <c r="I7" s="110" t="s">
        <v>471</v>
      </c>
      <c r="J7" s="125">
        <v>2</v>
      </c>
    </row>
    <row r="8" spans="1:14" ht="14.4" x14ac:dyDescent="0.3">
      <c r="B8" s="123">
        <v>10116</v>
      </c>
      <c r="C8" s="123" t="s">
        <v>706</v>
      </c>
      <c r="D8" s="123" t="s">
        <v>485</v>
      </c>
      <c r="E8" s="123" t="s">
        <v>630</v>
      </c>
      <c r="F8" s="123" t="s">
        <v>486</v>
      </c>
      <c r="G8" s="110" t="s">
        <v>445</v>
      </c>
      <c r="H8" s="124" t="s">
        <v>469</v>
      </c>
      <c r="I8" s="110" t="s">
        <v>471</v>
      </c>
      <c r="J8" s="125">
        <v>2</v>
      </c>
      <c r="K8" s="30"/>
      <c r="L8" s="30"/>
      <c r="M8" s="30"/>
    </row>
    <row r="9" spans="1:14" ht="14.4" x14ac:dyDescent="0.3">
      <c r="B9" s="123">
        <v>10137</v>
      </c>
      <c r="C9" s="123" t="s">
        <v>707</v>
      </c>
      <c r="D9" s="123" t="s">
        <v>487</v>
      </c>
      <c r="E9" s="123" t="s">
        <v>631</v>
      </c>
      <c r="F9" s="123" t="s">
        <v>488</v>
      </c>
      <c r="G9" s="110" t="s">
        <v>445</v>
      </c>
      <c r="H9" s="124" t="s">
        <v>469</v>
      </c>
      <c r="I9" s="110" t="s">
        <v>471</v>
      </c>
      <c r="J9" s="125">
        <v>2</v>
      </c>
      <c r="K9" s="32"/>
    </row>
    <row r="10" spans="1:14" ht="14.4" x14ac:dyDescent="0.3">
      <c r="B10" s="123">
        <v>10163</v>
      </c>
      <c r="C10" s="123" t="s">
        <v>766</v>
      </c>
      <c r="D10" s="123" t="s">
        <v>489</v>
      </c>
      <c r="E10" s="123" t="s">
        <v>632</v>
      </c>
      <c r="F10" s="123" t="s">
        <v>490</v>
      </c>
      <c r="G10" s="110" t="s">
        <v>445</v>
      </c>
      <c r="H10" s="124" t="s">
        <v>468</v>
      </c>
      <c r="I10" s="110" t="s">
        <v>471</v>
      </c>
      <c r="J10" s="125">
        <v>2</v>
      </c>
      <c r="K10" s="32"/>
    </row>
    <row r="11" spans="1:14" ht="14.4" x14ac:dyDescent="0.3">
      <c r="B11" s="123">
        <v>10171</v>
      </c>
      <c r="C11" s="123" t="s">
        <v>708</v>
      </c>
      <c r="D11" s="123" t="s">
        <v>491</v>
      </c>
      <c r="E11" s="123" t="s">
        <v>633</v>
      </c>
      <c r="F11" s="123" t="s">
        <v>492</v>
      </c>
      <c r="G11" s="110" t="s">
        <v>445</v>
      </c>
      <c r="H11" s="124" t="s">
        <v>469</v>
      </c>
      <c r="I11" s="110" t="s">
        <v>471</v>
      </c>
      <c r="J11" s="125">
        <v>1</v>
      </c>
    </row>
    <row r="12" spans="1:14" ht="14.4" x14ac:dyDescent="0.3">
      <c r="B12" s="123">
        <v>10214</v>
      </c>
      <c r="C12" s="123" t="s">
        <v>709</v>
      </c>
      <c r="D12" s="123" t="s">
        <v>493</v>
      </c>
      <c r="E12" s="123" t="s">
        <v>634</v>
      </c>
      <c r="F12" s="123" t="s">
        <v>494</v>
      </c>
      <c r="G12" s="110" t="s">
        <v>445</v>
      </c>
      <c r="H12" s="124" t="s">
        <v>469</v>
      </c>
      <c r="I12" s="110" t="s">
        <v>471</v>
      </c>
      <c r="J12" s="125">
        <v>1</v>
      </c>
    </row>
    <row r="13" spans="1:14" ht="14.4" x14ac:dyDescent="0.3">
      <c r="B13" s="123">
        <v>10279</v>
      </c>
      <c r="C13" s="123" t="s">
        <v>710</v>
      </c>
      <c r="D13" s="123" t="s">
        <v>495</v>
      </c>
      <c r="E13" s="123" t="s">
        <v>635</v>
      </c>
      <c r="F13" s="123" t="s">
        <v>496</v>
      </c>
      <c r="G13" s="110" t="s">
        <v>445</v>
      </c>
      <c r="H13" s="124" t="s">
        <v>468</v>
      </c>
      <c r="I13" s="110" t="s">
        <v>471</v>
      </c>
      <c r="J13" s="125">
        <v>2</v>
      </c>
    </row>
    <row r="14" spans="1:14" ht="14.4" x14ac:dyDescent="0.3">
      <c r="B14" s="123">
        <v>10280</v>
      </c>
      <c r="C14" s="123" t="s">
        <v>711</v>
      </c>
      <c r="D14" s="123" t="s">
        <v>497</v>
      </c>
      <c r="E14" s="123" t="s">
        <v>636</v>
      </c>
      <c r="F14" s="123" t="s">
        <v>498</v>
      </c>
      <c r="G14" s="110" t="s">
        <v>445</v>
      </c>
      <c r="H14" s="124" t="s">
        <v>468</v>
      </c>
      <c r="I14" s="110" t="s">
        <v>471</v>
      </c>
      <c r="J14" s="125">
        <v>1</v>
      </c>
    </row>
    <row r="15" spans="1:14" ht="14.4" x14ac:dyDescent="0.3">
      <c r="B15" s="123">
        <v>10298</v>
      </c>
      <c r="C15" s="123" t="s">
        <v>712</v>
      </c>
      <c r="D15" s="123" t="s">
        <v>499</v>
      </c>
      <c r="E15" s="123" t="s">
        <v>637</v>
      </c>
      <c r="F15" s="123" t="s">
        <v>500</v>
      </c>
      <c r="G15" s="110" t="s">
        <v>445</v>
      </c>
      <c r="H15" s="124" t="s">
        <v>469</v>
      </c>
      <c r="I15" s="110" t="s">
        <v>471</v>
      </c>
      <c r="J15" s="125">
        <v>2</v>
      </c>
    </row>
    <row r="16" spans="1:14" ht="14.4" x14ac:dyDescent="0.3">
      <c r="B16" s="123">
        <v>10312</v>
      </c>
      <c r="C16" s="123" t="s">
        <v>713</v>
      </c>
      <c r="D16" s="123" t="s">
        <v>501</v>
      </c>
      <c r="E16" s="123" t="s">
        <v>638</v>
      </c>
      <c r="F16" s="123" t="s">
        <v>502</v>
      </c>
      <c r="G16" s="110" t="s">
        <v>445</v>
      </c>
      <c r="H16" s="124" t="s">
        <v>469</v>
      </c>
      <c r="I16" s="110" t="s">
        <v>471</v>
      </c>
      <c r="J16" s="125">
        <v>1</v>
      </c>
    </row>
    <row r="17" spans="2:10" ht="14.4" x14ac:dyDescent="0.3">
      <c r="B17" s="123">
        <v>10383</v>
      </c>
      <c r="C17" s="123" t="s">
        <v>767</v>
      </c>
      <c r="D17" s="123" t="s">
        <v>503</v>
      </c>
      <c r="E17" s="123" t="s">
        <v>639</v>
      </c>
      <c r="F17" s="123" t="s">
        <v>504</v>
      </c>
      <c r="G17" s="110" t="s">
        <v>445</v>
      </c>
      <c r="H17" s="124" t="s">
        <v>468</v>
      </c>
      <c r="I17" s="110" t="s">
        <v>471</v>
      </c>
      <c r="J17" s="125">
        <v>1</v>
      </c>
    </row>
    <row r="18" spans="2:10" ht="14.4" x14ac:dyDescent="0.3">
      <c r="B18" s="123">
        <v>10396</v>
      </c>
      <c r="C18" s="123" t="s">
        <v>714</v>
      </c>
      <c r="D18" s="123" t="s">
        <v>505</v>
      </c>
      <c r="E18" s="123" t="s">
        <v>640</v>
      </c>
      <c r="F18" s="123" t="s">
        <v>506</v>
      </c>
      <c r="G18" s="110" t="s">
        <v>445</v>
      </c>
      <c r="H18" s="124" t="s">
        <v>469</v>
      </c>
      <c r="I18" s="110" t="s">
        <v>471</v>
      </c>
      <c r="J18" s="125">
        <v>1</v>
      </c>
    </row>
    <row r="19" spans="2:10" ht="14.4" x14ac:dyDescent="0.3">
      <c r="B19" s="123">
        <v>10429</v>
      </c>
      <c r="C19" s="123" t="s">
        <v>715</v>
      </c>
      <c r="D19" s="123" t="s">
        <v>507</v>
      </c>
      <c r="E19" s="123" t="s">
        <v>641</v>
      </c>
      <c r="F19" s="123" t="s">
        <v>508</v>
      </c>
      <c r="G19" s="110" t="s">
        <v>445</v>
      </c>
      <c r="H19" s="124" t="s">
        <v>469</v>
      </c>
      <c r="I19" s="110" t="s">
        <v>471</v>
      </c>
      <c r="J19" s="125">
        <v>2</v>
      </c>
    </row>
    <row r="20" spans="2:10" ht="14.4" x14ac:dyDescent="0.3">
      <c r="B20" s="123">
        <v>10438</v>
      </c>
      <c r="C20" s="123" t="s">
        <v>716</v>
      </c>
      <c r="D20" s="123" t="s">
        <v>509</v>
      </c>
      <c r="E20" s="123" t="s">
        <v>642</v>
      </c>
      <c r="F20" s="123" t="s">
        <v>510</v>
      </c>
      <c r="G20" s="110" t="s">
        <v>445</v>
      </c>
      <c r="H20" s="124" t="s">
        <v>468</v>
      </c>
      <c r="I20" s="110" t="s">
        <v>471</v>
      </c>
      <c r="J20" s="125">
        <v>2</v>
      </c>
    </row>
    <row r="21" spans="2:10" ht="14.4" x14ac:dyDescent="0.3">
      <c r="B21" s="123">
        <v>10440</v>
      </c>
      <c r="C21" s="123" t="s">
        <v>717</v>
      </c>
      <c r="D21" s="123" t="s">
        <v>511</v>
      </c>
      <c r="E21" s="123" t="s">
        <v>643</v>
      </c>
      <c r="F21" s="123" t="s">
        <v>512</v>
      </c>
      <c r="G21" s="110" t="s">
        <v>445</v>
      </c>
      <c r="H21" s="124" t="s">
        <v>468</v>
      </c>
      <c r="I21" s="110" t="s">
        <v>471</v>
      </c>
      <c r="J21" s="125">
        <v>1</v>
      </c>
    </row>
    <row r="22" spans="2:10" ht="14.4" x14ac:dyDescent="0.3">
      <c r="B22" s="123">
        <v>10493</v>
      </c>
      <c r="C22" s="123" t="s">
        <v>718</v>
      </c>
      <c r="D22" s="123" t="s">
        <v>513</v>
      </c>
      <c r="E22" s="123" t="s">
        <v>644</v>
      </c>
      <c r="F22" s="123" t="s">
        <v>514</v>
      </c>
      <c r="G22" s="110" t="s">
        <v>445</v>
      </c>
      <c r="H22" s="124" t="s">
        <v>469</v>
      </c>
      <c r="I22" s="110" t="s">
        <v>471</v>
      </c>
      <c r="J22" s="125">
        <v>1</v>
      </c>
    </row>
    <row r="23" spans="2:10" ht="14.4" x14ac:dyDescent="0.3">
      <c r="B23" s="123">
        <v>10543</v>
      </c>
      <c r="C23" s="123" t="s">
        <v>719</v>
      </c>
      <c r="D23" s="123" t="s">
        <v>515</v>
      </c>
      <c r="E23" s="123" t="s">
        <v>645</v>
      </c>
      <c r="F23" s="123" t="s">
        <v>516</v>
      </c>
      <c r="G23" s="110" t="s">
        <v>445</v>
      </c>
      <c r="H23" s="124" t="s">
        <v>469</v>
      </c>
      <c r="I23" s="110" t="s">
        <v>471</v>
      </c>
      <c r="J23" s="125">
        <v>2</v>
      </c>
    </row>
    <row r="24" spans="2:10" ht="14.4" x14ac:dyDescent="0.3">
      <c r="B24" s="123">
        <v>10589</v>
      </c>
      <c r="C24" s="123" t="s">
        <v>720</v>
      </c>
      <c r="D24" s="123" t="s">
        <v>517</v>
      </c>
      <c r="E24" s="123" t="s">
        <v>646</v>
      </c>
      <c r="F24" s="123" t="s">
        <v>518</v>
      </c>
      <c r="G24" s="110" t="s">
        <v>445</v>
      </c>
      <c r="H24" s="124" t="s">
        <v>469</v>
      </c>
      <c r="I24" s="110" t="s">
        <v>471</v>
      </c>
      <c r="J24" s="125">
        <v>1</v>
      </c>
    </row>
    <row r="25" spans="2:10" ht="14.4" x14ac:dyDescent="0.3">
      <c r="B25" s="123">
        <v>10625</v>
      </c>
      <c r="C25" s="123" t="s">
        <v>721</v>
      </c>
      <c r="D25" s="123" t="s">
        <v>519</v>
      </c>
      <c r="E25" s="123" t="s">
        <v>647</v>
      </c>
      <c r="F25" s="123" t="s">
        <v>520</v>
      </c>
      <c r="G25" s="110" t="s">
        <v>445</v>
      </c>
      <c r="H25" s="124" t="s">
        <v>469</v>
      </c>
      <c r="I25" s="110" t="s">
        <v>471</v>
      </c>
      <c r="J25" s="125">
        <v>2</v>
      </c>
    </row>
    <row r="26" spans="2:10" ht="14.4" x14ac:dyDescent="0.3">
      <c r="B26" s="123">
        <v>10656</v>
      </c>
      <c r="C26" s="123" t="s">
        <v>722</v>
      </c>
      <c r="D26" s="123" t="s">
        <v>521</v>
      </c>
      <c r="E26" s="123" t="s">
        <v>648</v>
      </c>
      <c r="F26" s="123" t="s">
        <v>522</v>
      </c>
      <c r="G26" s="110" t="s">
        <v>445</v>
      </c>
      <c r="H26" s="124" t="s">
        <v>468</v>
      </c>
      <c r="I26" s="110" t="s">
        <v>471</v>
      </c>
      <c r="J26" s="125">
        <v>1</v>
      </c>
    </row>
    <row r="27" spans="2:10" ht="14.4" x14ac:dyDescent="0.3">
      <c r="B27" s="123">
        <v>10706</v>
      </c>
      <c r="C27" s="123" t="s">
        <v>723</v>
      </c>
      <c r="D27" s="123" t="s">
        <v>523</v>
      </c>
      <c r="E27" s="123" t="s">
        <v>649</v>
      </c>
      <c r="F27" s="123" t="s">
        <v>524</v>
      </c>
      <c r="G27" s="110" t="s">
        <v>445</v>
      </c>
      <c r="H27" s="124" t="s">
        <v>469</v>
      </c>
      <c r="I27" s="110" t="s">
        <v>471</v>
      </c>
      <c r="J27" s="125">
        <v>1</v>
      </c>
    </row>
    <row r="28" spans="2:10" ht="14.4" x14ac:dyDescent="0.3">
      <c r="B28" s="123">
        <v>10747</v>
      </c>
      <c r="C28" s="123" t="s">
        <v>724</v>
      </c>
      <c r="D28" s="123" t="s">
        <v>525</v>
      </c>
      <c r="E28" s="123" t="s">
        <v>650</v>
      </c>
      <c r="F28" s="123" t="s">
        <v>526</v>
      </c>
      <c r="G28" s="110" t="s">
        <v>445</v>
      </c>
      <c r="H28" s="124" t="s">
        <v>468</v>
      </c>
      <c r="I28" s="110" t="s">
        <v>471</v>
      </c>
      <c r="J28" s="125">
        <v>1</v>
      </c>
    </row>
    <row r="29" spans="2:10" ht="14.4" x14ac:dyDescent="0.3">
      <c r="B29" s="123">
        <v>10768</v>
      </c>
      <c r="C29" s="123" t="s">
        <v>725</v>
      </c>
      <c r="D29" s="123" t="s">
        <v>527</v>
      </c>
      <c r="E29" s="123" t="s">
        <v>651</v>
      </c>
      <c r="F29" s="123" t="s">
        <v>528</v>
      </c>
      <c r="G29" s="110" t="s">
        <v>445</v>
      </c>
      <c r="H29" s="124" t="s">
        <v>469</v>
      </c>
      <c r="I29" s="110" t="s">
        <v>471</v>
      </c>
      <c r="J29" s="125">
        <v>2</v>
      </c>
    </row>
    <row r="30" spans="2:10" ht="14.4" x14ac:dyDescent="0.3">
      <c r="B30" s="123">
        <v>10799</v>
      </c>
      <c r="C30" s="123" t="s">
        <v>726</v>
      </c>
      <c r="D30" s="123" t="s">
        <v>529</v>
      </c>
      <c r="E30" s="123" t="s">
        <v>652</v>
      </c>
      <c r="F30" s="123" t="s">
        <v>530</v>
      </c>
      <c r="G30" s="110" t="s">
        <v>445</v>
      </c>
      <c r="H30" s="124" t="s">
        <v>468</v>
      </c>
      <c r="I30" s="110" t="s">
        <v>471</v>
      </c>
      <c r="J30" s="125">
        <v>2</v>
      </c>
    </row>
    <row r="31" spans="2:10" ht="14.4" x14ac:dyDescent="0.3">
      <c r="B31" s="123">
        <v>10845</v>
      </c>
      <c r="C31" s="123" t="s">
        <v>727</v>
      </c>
      <c r="D31" s="123" t="s">
        <v>531</v>
      </c>
      <c r="E31" s="123" t="s">
        <v>653</v>
      </c>
      <c r="F31" s="123" t="s">
        <v>532</v>
      </c>
      <c r="G31" s="110" t="s">
        <v>445</v>
      </c>
      <c r="H31" s="124" t="s">
        <v>469</v>
      </c>
      <c r="I31" s="110" t="s">
        <v>471</v>
      </c>
      <c r="J31" s="125">
        <v>2</v>
      </c>
    </row>
    <row r="32" spans="2:10" ht="14.4" x14ac:dyDescent="0.3">
      <c r="B32" s="123">
        <v>10866</v>
      </c>
      <c r="C32" s="123" t="s">
        <v>728</v>
      </c>
      <c r="D32" s="123" t="s">
        <v>533</v>
      </c>
      <c r="E32" s="123" t="s">
        <v>654</v>
      </c>
      <c r="F32" s="123" t="s">
        <v>534</v>
      </c>
      <c r="G32" s="110" t="s">
        <v>445</v>
      </c>
      <c r="H32" s="124" t="s">
        <v>468</v>
      </c>
      <c r="I32" s="110" t="s">
        <v>471</v>
      </c>
      <c r="J32" s="125">
        <v>2</v>
      </c>
    </row>
    <row r="33" spans="2:10" ht="14.4" x14ac:dyDescent="0.3">
      <c r="B33" s="123">
        <v>10878</v>
      </c>
      <c r="C33" s="123" t="s">
        <v>729</v>
      </c>
      <c r="D33" s="123" t="s">
        <v>535</v>
      </c>
      <c r="E33" s="123" t="s">
        <v>655</v>
      </c>
      <c r="F33" s="123" t="s">
        <v>536</v>
      </c>
      <c r="G33" s="110" t="s">
        <v>445</v>
      </c>
      <c r="H33" s="124" t="s">
        <v>468</v>
      </c>
      <c r="I33" s="110" t="s">
        <v>471</v>
      </c>
      <c r="J33" s="125">
        <v>1</v>
      </c>
    </row>
    <row r="34" spans="2:10" ht="14.4" x14ac:dyDescent="0.3">
      <c r="B34" s="123">
        <v>10976</v>
      </c>
      <c r="C34" s="123" t="s">
        <v>730</v>
      </c>
      <c r="D34" s="123" t="s">
        <v>537</v>
      </c>
      <c r="E34" s="123" t="s">
        <v>656</v>
      </c>
      <c r="F34" s="123" t="s">
        <v>538</v>
      </c>
      <c r="G34" s="110" t="s">
        <v>445</v>
      </c>
      <c r="H34" s="124" t="s">
        <v>468</v>
      </c>
      <c r="I34" s="110" t="s">
        <v>471</v>
      </c>
      <c r="J34" s="125">
        <v>2</v>
      </c>
    </row>
    <row r="35" spans="2:10" ht="14.4" x14ac:dyDescent="0.3">
      <c r="B35" s="123">
        <v>10982</v>
      </c>
      <c r="C35" s="123" t="s">
        <v>731</v>
      </c>
      <c r="D35" s="123" t="s">
        <v>539</v>
      </c>
      <c r="E35" s="123" t="s">
        <v>657</v>
      </c>
      <c r="F35" s="123" t="s">
        <v>540</v>
      </c>
      <c r="G35" s="110" t="s">
        <v>445</v>
      </c>
      <c r="H35" s="124" t="s">
        <v>468</v>
      </c>
      <c r="I35" s="110" t="s">
        <v>471</v>
      </c>
      <c r="J35" s="125">
        <v>2</v>
      </c>
    </row>
    <row r="36" spans="2:10" ht="14.4" x14ac:dyDescent="0.3">
      <c r="B36" s="123">
        <v>11027</v>
      </c>
      <c r="C36" s="123" t="s">
        <v>732</v>
      </c>
      <c r="D36" s="123" t="s">
        <v>541</v>
      </c>
      <c r="E36" s="123" t="s">
        <v>658</v>
      </c>
      <c r="F36" s="123" t="s">
        <v>542</v>
      </c>
      <c r="G36" s="110" t="s">
        <v>445</v>
      </c>
      <c r="H36" s="124" t="s">
        <v>469</v>
      </c>
      <c r="I36" s="110" t="s">
        <v>471</v>
      </c>
      <c r="J36" s="125">
        <v>1</v>
      </c>
    </row>
    <row r="37" spans="2:10" ht="14.4" x14ac:dyDescent="0.3">
      <c r="B37" s="123">
        <v>11062</v>
      </c>
      <c r="C37" s="123" t="s">
        <v>733</v>
      </c>
      <c r="D37" s="123" t="s">
        <v>543</v>
      </c>
      <c r="E37" s="123" t="s">
        <v>659</v>
      </c>
      <c r="F37" s="123" t="s">
        <v>544</v>
      </c>
      <c r="G37" s="110" t="s">
        <v>445</v>
      </c>
      <c r="H37" s="124" t="s">
        <v>469</v>
      </c>
      <c r="I37" s="110" t="s">
        <v>471</v>
      </c>
      <c r="J37" s="125">
        <v>2</v>
      </c>
    </row>
    <row r="38" spans="2:10" ht="14.4" x14ac:dyDescent="0.3">
      <c r="B38" s="123">
        <v>11070</v>
      </c>
      <c r="C38" s="123" t="s">
        <v>734</v>
      </c>
      <c r="D38" s="123" t="s">
        <v>545</v>
      </c>
      <c r="E38" s="123" t="s">
        <v>660</v>
      </c>
      <c r="F38" s="123" t="s">
        <v>546</v>
      </c>
      <c r="G38" s="110" t="s">
        <v>445</v>
      </c>
      <c r="H38" s="124" t="s">
        <v>468</v>
      </c>
      <c r="I38" s="110" t="s">
        <v>471</v>
      </c>
      <c r="J38" s="125">
        <v>1</v>
      </c>
    </row>
    <row r="39" spans="2:10" ht="14.4" x14ac:dyDescent="0.3">
      <c r="B39" s="123">
        <v>11089</v>
      </c>
      <c r="C39" s="123" t="s">
        <v>735</v>
      </c>
      <c r="D39" s="123" t="s">
        <v>547</v>
      </c>
      <c r="E39" s="123" t="s">
        <v>661</v>
      </c>
      <c r="F39" s="123" t="s">
        <v>548</v>
      </c>
      <c r="G39" s="110" t="s">
        <v>445</v>
      </c>
      <c r="H39" s="124" t="s">
        <v>468</v>
      </c>
      <c r="I39" s="110" t="s">
        <v>471</v>
      </c>
      <c r="J39" s="125">
        <v>1</v>
      </c>
    </row>
    <row r="40" spans="2:10" ht="14.4" x14ac:dyDescent="0.3">
      <c r="B40" s="123">
        <v>11101</v>
      </c>
      <c r="C40" s="123" t="s">
        <v>736</v>
      </c>
      <c r="D40" s="123" t="s">
        <v>549</v>
      </c>
      <c r="E40" s="123" t="s">
        <v>662</v>
      </c>
      <c r="F40" s="123" t="s">
        <v>550</v>
      </c>
      <c r="G40" s="110" t="s">
        <v>445</v>
      </c>
      <c r="H40" s="124" t="s">
        <v>469</v>
      </c>
      <c r="I40" s="110" t="s">
        <v>471</v>
      </c>
      <c r="J40" s="125">
        <v>2</v>
      </c>
    </row>
    <row r="41" spans="2:10" ht="14.4" x14ac:dyDescent="0.3">
      <c r="B41" s="123">
        <v>11193</v>
      </c>
      <c r="C41" s="123" t="s">
        <v>737</v>
      </c>
      <c r="D41" s="123" t="s">
        <v>551</v>
      </c>
      <c r="E41" s="123" t="s">
        <v>663</v>
      </c>
      <c r="F41" s="123" t="s">
        <v>552</v>
      </c>
      <c r="G41" s="110" t="s">
        <v>445</v>
      </c>
      <c r="H41" s="124" t="s">
        <v>468</v>
      </c>
      <c r="I41" s="110" t="s">
        <v>471</v>
      </c>
      <c r="J41" s="125">
        <v>2</v>
      </c>
    </row>
    <row r="42" spans="2:10" ht="14.4" x14ac:dyDescent="0.3">
      <c r="B42" s="123">
        <v>11210</v>
      </c>
      <c r="C42" s="123" t="s">
        <v>738</v>
      </c>
      <c r="D42" s="123" t="s">
        <v>553</v>
      </c>
      <c r="E42" s="123" t="s">
        <v>664</v>
      </c>
      <c r="F42" s="123" t="s">
        <v>554</v>
      </c>
      <c r="G42" s="110" t="s">
        <v>445</v>
      </c>
      <c r="H42" s="124" t="s">
        <v>468</v>
      </c>
      <c r="I42" s="110" t="s">
        <v>471</v>
      </c>
      <c r="J42" s="125">
        <v>2</v>
      </c>
    </row>
    <row r="43" spans="2:10" ht="14.4" x14ac:dyDescent="0.3">
      <c r="B43" s="123">
        <v>11275</v>
      </c>
      <c r="C43" s="123" t="s">
        <v>739</v>
      </c>
      <c r="D43" s="123" t="s">
        <v>555</v>
      </c>
      <c r="E43" s="123" t="s">
        <v>665</v>
      </c>
      <c r="F43" s="123" t="s">
        <v>556</v>
      </c>
      <c r="G43" s="110" t="s">
        <v>445</v>
      </c>
      <c r="H43" s="124" t="s">
        <v>468</v>
      </c>
      <c r="I43" s="110" t="s">
        <v>471</v>
      </c>
      <c r="J43" s="125">
        <v>1</v>
      </c>
    </row>
    <row r="44" spans="2:10" ht="14.4" x14ac:dyDescent="0.3">
      <c r="B44" s="123">
        <v>11321</v>
      </c>
      <c r="C44" s="123" t="s">
        <v>740</v>
      </c>
      <c r="D44" s="123" t="s">
        <v>557</v>
      </c>
      <c r="E44" s="123" t="s">
        <v>666</v>
      </c>
      <c r="F44" s="123" t="s">
        <v>558</v>
      </c>
      <c r="G44" s="110" t="s">
        <v>445</v>
      </c>
      <c r="H44" s="124" t="s">
        <v>468</v>
      </c>
      <c r="I44" s="110" t="s">
        <v>471</v>
      </c>
      <c r="J44" s="125">
        <v>2</v>
      </c>
    </row>
    <row r="45" spans="2:10" ht="14.4" x14ac:dyDescent="0.3">
      <c r="B45" s="123">
        <v>80022</v>
      </c>
      <c r="C45" s="123" t="s">
        <v>741</v>
      </c>
      <c r="D45" s="123" t="s">
        <v>559</v>
      </c>
      <c r="E45" s="123" t="s">
        <v>667</v>
      </c>
      <c r="F45" s="123" t="s">
        <v>560</v>
      </c>
      <c r="G45" s="110" t="s">
        <v>445</v>
      </c>
      <c r="H45" s="124" t="s">
        <v>468</v>
      </c>
      <c r="I45" s="110" t="s">
        <v>471</v>
      </c>
      <c r="J45" s="125">
        <v>2</v>
      </c>
    </row>
    <row r="46" spans="2:10" ht="14.4" x14ac:dyDescent="0.3">
      <c r="B46" s="123">
        <v>80080</v>
      </c>
      <c r="C46" s="123" t="s">
        <v>768</v>
      </c>
      <c r="D46" s="123" t="s">
        <v>561</v>
      </c>
      <c r="E46" s="123" t="s">
        <v>668</v>
      </c>
      <c r="F46" s="123" t="s">
        <v>562</v>
      </c>
      <c r="G46" s="110" t="s">
        <v>445</v>
      </c>
      <c r="H46" s="124" t="s">
        <v>469</v>
      </c>
      <c r="I46" s="110" t="s">
        <v>471</v>
      </c>
      <c r="J46" s="125">
        <v>2</v>
      </c>
    </row>
    <row r="47" spans="2:10" ht="14.4" x14ac:dyDescent="0.3">
      <c r="B47" s="123">
        <v>80098</v>
      </c>
      <c r="C47" s="123" t="s">
        <v>742</v>
      </c>
      <c r="D47" s="123" t="s">
        <v>563</v>
      </c>
      <c r="E47" s="123" t="s">
        <v>669</v>
      </c>
      <c r="F47" s="123" t="s">
        <v>564</v>
      </c>
      <c r="G47" s="110" t="s">
        <v>445</v>
      </c>
      <c r="H47" s="124" t="s">
        <v>469</v>
      </c>
      <c r="I47" s="110" t="s">
        <v>471</v>
      </c>
      <c r="J47" s="125">
        <v>2</v>
      </c>
    </row>
    <row r="48" spans="2:10" ht="14.4" x14ac:dyDescent="0.3">
      <c r="B48" s="123">
        <v>80149</v>
      </c>
      <c r="C48" s="123" t="s">
        <v>743</v>
      </c>
      <c r="D48" s="123" t="s">
        <v>565</v>
      </c>
      <c r="E48" s="123" t="s">
        <v>670</v>
      </c>
      <c r="F48" s="123" t="s">
        <v>566</v>
      </c>
      <c r="G48" s="110" t="s">
        <v>445</v>
      </c>
      <c r="H48" s="124" t="s">
        <v>469</v>
      </c>
      <c r="I48" s="110" t="s">
        <v>471</v>
      </c>
      <c r="J48" s="125">
        <v>2</v>
      </c>
    </row>
    <row r="49" spans="2:10" ht="14.4" x14ac:dyDescent="0.3">
      <c r="B49" s="123">
        <v>80165</v>
      </c>
      <c r="C49" s="123" t="s">
        <v>744</v>
      </c>
      <c r="D49" s="123" t="s">
        <v>567</v>
      </c>
      <c r="E49" s="123" t="s">
        <v>671</v>
      </c>
      <c r="F49" s="123" t="s">
        <v>568</v>
      </c>
      <c r="G49" s="110" t="s">
        <v>445</v>
      </c>
      <c r="H49" s="124" t="s">
        <v>468</v>
      </c>
      <c r="I49" s="110" t="s">
        <v>471</v>
      </c>
      <c r="J49" s="125">
        <v>1</v>
      </c>
    </row>
    <row r="50" spans="2:10" ht="14.4" x14ac:dyDescent="0.3">
      <c r="B50" s="123">
        <v>80183</v>
      </c>
      <c r="C50" s="123" t="s">
        <v>745</v>
      </c>
      <c r="D50" s="123" t="s">
        <v>569</v>
      </c>
      <c r="E50" s="123" t="s">
        <v>672</v>
      </c>
      <c r="F50" s="123" t="s">
        <v>570</v>
      </c>
      <c r="G50" s="110" t="s">
        <v>445</v>
      </c>
      <c r="H50" s="124" t="s">
        <v>469</v>
      </c>
      <c r="I50" s="110" t="s">
        <v>471</v>
      </c>
      <c r="J50" s="125">
        <v>1</v>
      </c>
    </row>
    <row r="51" spans="2:10" ht="14.4" x14ac:dyDescent="0.3">
      <c r="B51" s="123">
        <v>80203</v>
      </c>
      <c r="C51" s="123" t="s">
        <v>746</v>
      </c>
      <c r="D51" s="123" t="s">
        <v>571</v>
      </c>
      <c r="E51" s="123" t="s">
        <v>673</v>
      </c>
      <c r="F51" s="123" t="s">
        <v>572</v>
      </c>
      <c r="G51" s="110" t="s">
        <v>445</v>
      </c>
      <c r="H51" s="124" t="s">
        <v>468</v>
      </c>
      <c r="I51" s="110" t="s">
        <v>471</v>
      </c>
      <c r="J51" s="125">
        <v>2</v>
      </c>
    </row>
    <row r="52" spans="2:10" ht="14.4" x14ac:dyDescent="0.3">
      <c r="B52" s="123">
        <v>80219</v>
      </c>
      <c r="C52" s="123" t="s">
        <v>747</v>
      </c>
      <c r="D52" s="123" t="s">
        <v>573</v>
      </c>
      <c r="E52" s="123" t="s">
        <v>674</v>
      </c>
      <c r="F52" s="123" t="s">
        <v>574</v>
      </c>
      <c r="G52" s="110" t="s">
        <v>445</v>
      </c>
      <c r="H52" s="124" t="s">
        <v>468</v>
      </c>
      <c r="I52" s="110" t="s">
        <v>471</v>
      </c>
      <c r="J52" s="125">
        <v>1</v>
      </c>
    </row>
    <row r="53" spans="2:10" ht="14.4" x14ac:dyDescent="0.3">
      <c r="B53" s="123">
        <v>80242</v>
      </c>
      <c r="C53" s="123" t="s">
        <v>748</v>
      </c>
      <c r="D53" s="123" t="s">
        <v>575</v>
      </c>
      <c r="E53" s="123" t="s">
        <v>675</v>
      </c>
      <c r="F53" s="123" t="s">
        <v>576</v>
      </c>
      <c r="G53" s="110" t="s">
        <v>445</v>
      </c>
      <c r="H53" s="124" t="s">
        <v>468</v>
      </c>
      <c r="I53" s="110" t="s">
        <v>471</v>
      </c>
      <c r="J53" s="125">
        <v>1</v>
      </c>
    </row>
    <row r="54" spans="2:10" ht="14.4" x14ac:dyDescent="0.3">
      <c r="B54" s="123">
        <v>80288</v>
      </c>
      <c r="C54" s="123" t="s">
        <v>749</v>
      </c>
      <c r="D54" s="123" t="s">
        <v>577</v>
      </c>
      <c r="E54" s="123" t="s">
        <v>676</v>
      </c>
      <c r="F54" s="123" t="s">
        <v>578</v>
      </c>
      <c r="G54" s="110" t="s">
        <v>445</v>
      </c>
      <c r="H54" s="124" t="s">
        <v>468</v>
      </c>
      <c r="I54" s="110" t="s">
        <v>471</v>
      </c>
      <c r="J54" s="125">
        <v>2</v>
      </c>
    </row>
    <row r="55" spans="2:10" ht="14.4" x14ac:dyDescent="0.3">
      <c r="B55" s="123">
        <v>80337</v>
      </c>
      <c r="C55" s="123" t="s">
        <v>750</v>
      </c>
      <c r="D55" s="123" t="s">
        <v>579</v>
      </c>
      <c r="E55" s="123" t="s">
        <v>677</v>
      </c>
      <c r="F55" s="123" t="s">
        <v>580</v>
      </c>
      <c r="G55" s="110" t="s">
        <v>445</v>
      </c>
      <c r="H55" s="124" t="s">
        <v>469</v>
      </c>
      <c r="I55" s="110" t="s">
        <v>471</v>
      </c>
      <c r="J55" s="125">
        <v>1</v>
      </c>
    </row>
    <row r="56" spans="2:10" ht="14.4" x14ac:dyDescent="0.3">
      <c r="B56" s="123">
        <v>80359</v>
      </c>
      <c r="C56" s="123" t="s">
        <v>751</v>
      </c>
      <c r="D56" s="123" t="s">
        <v>581</v>
      </c>
      <c r="E56" s="123" t="s">
        <v>678</v>
      </c>
      <c r="F56" s="123" t="s">
        <v>582</v>
      </c>
      <c r="G56" s="110" t="s">
        <v>445</v>
      </c>
      <c r="H56" s="124" t="s">
        <v>469</v>
      </c>
      <c r="I56" s="110" t="s">
        <v>471</v>
      </c>
      <c r="J56" s="125">
        <v>1</v>
      </c>
    </row>
    <row r="57" spans="2:10" ht="14.4" x14ac:dyDescent="0.3">
      <c r="B57" s="123">
        <v>80513</v>
      </c>
      <c r="C57" s="123" t="s">
        <v>752</v>
      </c>
      <c r="D57" s="123" t="s">
        <v>583</v>
      </c>
      <c r="E57" s="123" t="s">
        <v>679</v>
      </c>
      <c r="F57" s="123" t="s">
        <v>584</v>
      </c>
      <c r="G57" s="110" t="s">
        <v>445</v>
      </c>
      <c r="H57" s="124" t="s">
        <v>469</v>
      </c>
      <c r="I57" s="110" t="s">
        <v>471</v>
      </c>
      <c r="J57" s="125">
        <v>2</v>
      </c>
    </row>
    <row r="58" spans="2:10" ht="14.4" x14ac:dyDescent="0.3">
      <c r="B58" s="123">
        <v>80521</v>
      </c>
      <c r="C58" s="123" t="s">
        <v>753</v>
      </c>
      <c r="D58" s="123" t="s">
        <v>585</v>
      </c>
      <c r="E58" s="123" t="s">
        <v>680</v>
      </c>
      <c r="F58" s="123" t="s">
        <v>586</v>
      </c>
      <c r="G58" s="110" t="s">
        <v>445</v>
      </c>
      <c r="H58" s="124" t="s">
        <v>468</v>
      </c>
      <c r="I58" s="110" t="s">
        <v>471</v>
      </c>
      <c r="J58" s="125">
        <v>1</v>
      </c>
    </row>
    <row r="59" spans="2:10" ht="14.4" x14ac:dyDescent="0.3">
      <c r="B59" s="123">
        <v>80566</v>
      </c>
      <c r="C59" s="123" t="s">
        <v>754</v>
      </c>
      <c r="D59" s="123" t="s">
        <v>587</v>
      </c>
      <c r="E59" s="123" t="s">
        <v>681</v>
      </c>
      <c r="F59" s="123" t="s">
        <v>588</v>
      </c>
      <c r="G59" s="110" t="s">
        <v>445</v>
      </c>
      <c r="H59" s="124" t="s">
        <v>469</v>
      </c>
      <c r="I59" s="110" t="s">
        <v>471</v>
      </c>
      <c r="J59" s="125">
        <v>1</v>
      </c>
    </row>
    <row r="60" spans="2:10" ht="14.4" x14ac:dyDescent="0.3">
      <c r="B60" s="123">
        <v>80597</v>
      </c>
      <c r="C60" s="123" t="s">
        <v>755</v>
      </c>
      <c r="D60" s="123" t="s">
        <v>589</v>
      </c>
      <c r="E60" s="123" t="s">
        <v>682</v>
      </c>
      <c r="F60" s="123" t="s">
        <v>590</v>
      </c>
      <c r="G60" s="110" t="s">
        <v>445</v>
      </c>
      <c r="H60" s="124" t="s">
        <v>469</v>
      </c>
      <c r="I60" s="110" t="s">
        <v>471</v>
      </c>
      <c r="J60" s="125">
        <v>1</v>
      </c>
    </row>
    <row r="61" spans="2:10" ht="14.4" x14ac:dyDescent="0.3">
      <c r="B61" s="123">
        <v>80634</v>
      </c>
      <c r="C61" s="123" t="s">
        <v>756</v>
      </c>
      <c r="D61" s="123" t="s">
        <v>591</v>
      </c>
      <c r="E61" s="123" t="s">
        <v>683</v>
      </c>
      <c r="F61" s="123" t="s">
        <v>592</v>
      </c>
      <c r="G61" s="110" t="s">
        <v>445</v>
      </c>
      <c r="H61" s="124" t="s">
        <v>468</v>
      </c>
      <c r="I61" s="110" t="s">
        <v>471</v>
      </c>
      <c r="J61" s="125">
        <v>1</v>
      </c>
    </row>
    <row r="62" spans="2:10" ht="14.4" x14ac:dyDescent="0.3">
      <c r="B62" s="123">
        <v>80652</v>
      </c>
      <c r="C62" s="123" t="s">
        <v>757</v>
      </c>
      <c r="D62" s="123" t="s">
        <v>593</v>
      </c>
      <c r="E62" s="123" t="s">
        <v>684</v>
      </c>
      <c r="F62" s="123" t="s">
        <v>594</v>
      </c>
      <c r="G62" s="110" t="s">
        <v>445</v>
      </c>
      <c r="H62" s="124" t="s">
        <v>469</v>
      </c>
      <c r="I62" s="110" t="s">
        <v>471</v>
      </c>
      <c r="J62" s="125">
        <v>1</v>
      </c>
    </row>
    <row r="63" spans="2:10" ht="14.4" x14ac:dyDescent="0.3">
      <c r="B63" s="123">
        <v>80815</v>
      </c>
      <c r="C63" s="123" t="s">
        <v>758</v>
      </c>
      <c r="D63" s="123" t="s">
        <v>595</v>
      </c>
      <c r="E63" s="123" t="s">
        <v>685</v>
      </c>
      <c r="F63" s="123" t="s">
        <v>596</v>
      </c>
      <c r="G63" s="110" t="s">
        <v>445</v>
      </c>
      <c r="H63" s="124" t="s">
        <v>468</v>
      </c>
      <c r="I63" s="110" t="s">
        <v>471</v>
      </c>
      <c r="J63" s="125">
        <v>2</v>
      </c>
    </row>
    <row r="64" spans="2:10" ht="14.4" x14ac:dyDescent="0.3">
      <c r="B64" s="123">
        <v>80870</v>
      </c>
      <c r="C64" s="123" t="s">
        <v>759</v>
      </c>
      <c r="D64" s="123" t="s">
        <v>597</v>
      </c>
      <c r="E64" s="123" t="s">
        <v>686</v>
      </c>
      <c r="F64" s="123" t="s">
        <v>598</v>
      </c>
      <c r="G64" s="110" t="s">
        <v>445</v>
      </c>
      <c r="H64" s="124" t="s">
        <v>468</v>
      </c>
      <c r="I64" s="110" t="s">
        <v>471</v>
      </c>
      <c r="J64" s="125">
        <v>1</v>
      </c>
    </row>
    <row r="65" spans="2:10" ht="14.4" x14ac:dyDescent="0.3">
      <c r="B65" s="123">
        <v>80891</v>
      </c>
      <c r="C65" s="123" t="s">
        <v>760</v>
      </c>
      <c r="D65" s="123" t="s">
        <v>599</v>
      </c>
      <c r="E65" s="123" t="s">
        <v>687</v>
      </c>
      <c r="F65" s="123" t="s">
        <v>560</v>
      </c>
      <c r="G65" s="110" t="s">
        <v>445</v>
      </c>
      <c r="H65" s="124" t="s">
        <v>469</v>
      </c>
      <c r="I65" s="110" t="s">
        <v>471</v>
      </c>
      <c r="J65" s="125">
        <v>2</v>
      </c>
    </row>
    <row r="66" spans="2:10" ht="14.4" x14ac:dyDescent="0.3">
      <c r="B66" s="123">
        <v>80986</v>
      </c>
      <c r="C66" s="123" t="s">
        <v>761</v>
      </c>
      <c r="D66" s="123" t="s">
        <v>600</v>
      </c>
      <c r="E66" s="123" t="s">
        <v>688</v>
      </c>
      <c r="F66" s="123" t="s">
        <v>601</v>
      </c>
      <c r="G66" s="110" t="s">
        <v>445</v>
      </c>
      <c r="H66" s="124" t="s">
        <v>468</v>
      </c>
      <c r="I66" s="110" t="s">
        <v>471</v>
      </c>
      <c r="J66" s="125">
        <v>2</v>
      </c>
    </row>
    <row r="67" spans="2:10" ht="14.4" x14ac:dyDescent="0.3">
      <c r="B67" s="123">
        <v>81111</v>
      </c>
      <c r="C67" s="123" t="s">
        <v>769</v>
      </c>
      <c r="D67" s="123" t="s">
        <v>602</v>
      </c>
      <c r="E67" s="123" t="s">
        <v>689</v>
      </c>
      <c r="F67" s="123" t="s">
        <v>603</v>
      </c>
      <c r="G67" s="110" t="s">
        <v>445</v>
      </c>
      <c r="H67" s="124" t="s">
        <v>469</v>
      </c>
      <c r="I67" s="110" t="s">
        <v>471</v>
      </c>
      <c r="J67" s="125">
        <v>2</v>
      </c>
    </row>
    <row r="68" spans="2:10" ht="14.4" x14ac:dyDescent="0.3">
      <c r="B68" s="123">
        <v>81124</v>
      </c>
      <c r="C68" s="123" t="s">
        <v>762</v>
      </c>
      <c r="D68" s="123" t="s">
        <v>604</v>
      </c>
      <c r="E68" s="123" t="s">
        <v>690</v>
      </c>
      <c r="F68" s="123" t="s">
        <v>605</v>
      </c>
      <c r="G68" s="110" t="s">
        <v>445</v>
      </c>
      <c r="H68" s="124" t="s">
        <v>468</v>
      </c>
      <c r="I68" s="110" t="s">
        <v>471</v>
      </c>
      <c r="J68" s="125">
        <v>2</v>
      </c>
    </row>
    <row r="69" spans="2:10" ht="14.4" x14ac:dyDescent="0.3">
      <c r="B69" s="123">
        <v>81218</v>
      </c>
      <c r="C69" s="123" t="s">
        <v>763</v>
      </c>
      <c r="D69" s="123" t="s">
        <v>606</v>
      </c>
      <c r="E69" s="123" t="s">
        <v>691</v>
      </c>
      <c r="F69" s="123" t="s">
        <v>607</v>
      </c>
      <c r="G69" s="110" t="s">
        <v>445</v>
      </c>
      <c r="H69" s="124" t="s">
        <v>469</v>
      </c>
      <c r="I69" s="110" t="s">
        <v>471</v>
      </c>
      <c r="J69" s="125">
        <v>1</v>
      </c>
    </row>
    <row r="70" spans="2:10" ht="14.4" x14ac:dyDescent="0.3">
      <c r="B70" s="123">
        <v>81315</v>
      </c>
      <c r="C70" s="123" t="s">
        <v>764</v>
      </c>
      <c r="D70" s="123" t="s">
        <v>608</v>
      </c>
      <c r="E70" s="123" t="s">
        <v>692</v>
      </c>
      <c r="F70" s="123" t="s">
        <v>609</v>
      </c>
      <c r="G70" s="110" t="s">
        <v>445</v>
      </c>
      <c r="H70" s="124" t="s">
        <v>468</v>
      </c>
      <c r="I70" s="110" t="s">
        <v>471</v>
      </c>
      <c r="J70" s="125">
        <v>1</v>
      </c>
    </row>
    <row r="71" spans="2:10" x14ac:dyDescent="0.25">
      <c r="B71" s="112"/>
      <c r="C71" s="112"/>
      <c r="D71" s="112"/>
      <c r="E71" s="112"/>
      <c r="F71" s="111"/>
      <c r="G71" s="110"/>
      <c r="H71" s="110"/>
      <c r="I71" s="116"/>
    </row>
    <row r="72" spans="2:10" x14ac:dyDescent="0.25">
      <c r="B72" s="112"/>
      <c r="C72" s="112"/>
      <c r="D72" s="112"/>
      <c r="E72" s="112"/>
      <c r="F72" s="111"/>
      <c r="G72" s="110"/>
      <c r="H72" s="110"/>
      <c r="I72" s="116"/>
    </row>
    <row r="73" spans="2:10" x14ac:dyDescent="0.25">
      <c r="B73" s="112"/>
      <c r="C73" s="112"/>
      <c r="D73" s="112"/>
      <c r="E73" s="112"/>
      <c r="F73" s="111"/>
      <c r="G73" s="110"/>
      <c r="H73" s="110"/>
      <c r="I73" s="116"/>
    </row>
    <row r="74" spans="2:10" x14ac:dyDescent="0.25">
      <c r="B74" s="112"/>
      <c r="C74" s="112"/>
      <c r="D74" s="112"/>
      <c r="E74" s="112"/>
      <c r="F74" s="111"/>
      <c r="G74" s="110"/>
      <c r="H74" s="110"/>
      <c r="I74" s="116"/>
    </row>
    <row r="75" spans="2:10" x14ac:dyDescent="0.25">
      <c r="B75" s="112"/>
      <c r="C75" s="112"/>
      <c r="D75" s="112"/>
      <c r="E75" s="112"/>
      <c r="F75" s="111"/>
      <c r="G75" s="110"/>
      <c r="H75" s="110"/>
      <c r="I75" s="116"/>
    </row>
    <row r="76" spans="2:10" x14ac:dyDescent="0.25">
      <c r="B76" s="112"/>
      <c r="C76" s="112"/>
      <c r="D76" s="112"/>
      <c r="E76" s="112"/>
      <c r="F76" s="111"/>
      <c r="G76" s="110"/>
      <c r="H76" s="110"/>
      <c r="I76" s="116"/>
    </row>
    <row r="77" spans="2:10" x14ac:dyDescent="0.25">
      <c r="B77" s="112"/>
      <c r="C77" s="112"/>
      <c r="D77" s="112"/>
      <c r="E77" s="112"/>
      <c r="F77" s="111"/>
      <c r="G77" s="110"/>
      <c r="H77" s="110"/>
      <c r="I77" s="116"/>
    </row>
    <row r="78" spans="2:10" x14ac:dyDescent="0.25">
      <c r="B78" s="112"/>
      <c r="C78" s="112"/>
      <c r="D78" s="112"/>
      <c r="E78" s="112"/>
      <c r="F78" s="111"/>
      <c r="G78" s="110"/>
      <c r="H78" s="110"/>
      <c r="I78" s="116"/>
    </row>
    <row r="79" spans="2:10" x14ac:dyDescent="0.25">
      <c r="B79" s="112"/>
      <c r="C79" s="112"/>
      <c r="D79" s="112"/>
      <c r="E79" s="112"/>
      <c r="F79" s="111"/>
      <c r="G79" s="110"/>
      <c r="H79" s="110"/>
      <c r="I79" s="116"/>
    </row>
    <row r="80" spans="2:10" x14ac:dyDescent="0.25">
      <c r="B80" s="112"/>
      <c r="C80" s="112"/>
      <c r="D80" s="112"/>
      <c r="E80" s="112"/>
      <c r="F80" s="111"/>
      <c r="G80" s="110"/>
      <c r="H80" s="110"/>
      <c r="I80" s="116"/>
    </row>
    <row r="81" spans="2:9" x14ac:dyDescent="0.25">
      <c r="B81" s="112"/>
      <c r="C81" s="112"/>
      <c r="D81" s="112"/>
      <c r="E81" s="112"/>
      <c r="F81" s="111"/>
      <c r="G81" s="110"/>
      <c r="H81" s="110"/>
      <c r="I81" s="116"/>
    </row>
    <row r="82" spans="2:9" x14ac:dyDescent="0.25">
      <c r="B82" s="112"/>
      <c r="C82" s="112"/>
      <c r="D82" s="112"/>
      <c r="E82" s="112"/>
      <c r="F82" s="111"/>
      <c r="G82" s="110"/>
      <c r="H82" s="110"/>
      <c r="I82" s="116"/>
    </row>
    <row r="83" spans="2:9" x14ac:dyDescent="0.25">
      <c r="B83" s="112"/>
      <c r="C83" s="112"/>
      <c r="D83" s="112"/>
      <c r="E83" s="112"/>
      <c r="F83" s="111"/>
      <c r="G83" s="110"/>
      <c r="H83" s="110"/>
      <c r="I83" s="116"/>
    </row>
    <row r="84" spans="2:9" x14ac:dyDescent="0.25">
      <c r="B84" s="112"/>
      <c r="C84" s="112"/>
      <c r="D84" s="112"/>
      <c r="E84" s="112"/>
      <c r="F84" s="111"/>
      <c r="G84" s="110"/>
      <c r="H84" s="110"/>
      <c r="I84" s="116"/>
    </row>
    <row r="85" spans="2:9" x14ac:dyDescent="0.25">
      <c r="B85" s="112"/>
      <c r="C85" s="112"/>
      <c r="D85" s="112"/>
      <c r="E85" s="112"/>
      <c r="F85" s="111"/>
      <c r="G85" s="110"/>
      <c r="H85" s="110"/>
      <c r="I85" s="116"/>
    </row>
    <row r="86" spans="2:9" x14ac:dyDescent="0.25">
      <c r="B86" s="112"/>
      <c r="C86" s="112"/>
      <c r="D86" s="112"/>
      <c r="E86" s="112"/>
      <c r="F86" s="111"/>
      <c r="G86" s="110"/>
      <c r="H86" s="110"/>
      <c r="I86" s="116"/>
    </row>
    <row r="87" spans="2:9" x14ac:dyDescent="0.25">
      <c r="B87" s="112"/>
      <c r="C87" s="112"/>
      <c r="D87" s="112"/>
      <c r="E87" s="112"/>
      <c r="F87" s="111"/>
      <c r="G87" s="110"/>
      <c r="H87" s="110"/>
      <c r="I87" s="116"/>
    </row>
    <row r="88" spans="2:9" x14ac:dyDescent="0.25">
      <c r="B88" s="112"/>
      <c r="C88" s="112"/>
      <c r="D88" s="112"/>
      <c r="E88" s="112"/>
      <c r="F88" s="111"/>
      <c r="G88" s="110"/>
      <c r="H88" s="110"/>
      <c r="I88" s="116"/>
    </row>
    <row r="89" spans="2:9" x14ac:dyDescent="0.25">
      <c r="B89" s="112"/>
      <c r="C89" s="112"/>
      <c r="D89" s="112"/>
      <c r="E89" s="112"/>
      <c r="F89" s="111"/>
      <c r="G89" s="110"/>
      <c r="H89" s="110"/>
      <c r="I89" s="116"/>
    </row>
    <row r="90" spans="2:9" x14ac:dyDescent="0.25">
      <c r="B90" s="112"/>
      <c r="C90" s="112"/>
      <c r="D90" s="112"/>
      <c r="E90" s="112"/>
      <c r="F90" s="111"/>
      <c r="G90" s="110"/>
      <c r="H90" s="110"/>
      <c r="I90" s="116"/>
    </row>
    <row r="91" spans="2:9" x14ac:dyDescent="0.25">
      <c r="B91" s="112"/>
      <c r="C91" s="112"/>
      <c r="D91" s="112"/>
      <c r="E91" s="112"/>
      <c r="F91" s="111"/>
      <c r="G91" s="110"/>
      <c r="H91" s="110"/>
      <c r="I91" s="116"/>
    </row>
    <row r="92" spans="2:9" x14ac:dyDescent="0.25">
      <c r="B92" s="112"/>
      <c r="C92" s="112"/>
      <c r="D92" s="112"/>
      <c r="E92" s="112"/>
      <c r="F92" s="111"/>
      <c r="G92" s="110"/>
      <c r="H92" s="110"/>
      <c r="I92" s="116"/>
    </row>
    <row r="93" spans="2:9" x14ac:dyDescent="0.25">
      <c r="B93" s="112"/>
      <c r="C93" s="112"/>
      <c r="D93" s="112"/>
      <c r="E93" s="112"/>
      <c r="F93" s="111"/>
      <c r="G93" s="110"/>
      <c r="H93" s="110"/>
      <c r="I93" s="116"/>
    </row>
    <row r="94" spans="2:9" x14ac:dyDescent="0.25">
      <c r="B94" s="112"/>
      <c r="C94" s="112"/>
      <c r="D94" s="112"/>
      <c r="E94" s="112"/>
      <c r="F94" s="111"/>
      <c r="G94" s="110"/>
      <c r="H94" s="110"/>
      <c r="I94" s="116"/>
    </row>
    <row r="95" spans="2:9" x14ac:dyDescent="0.25">
      <c r="B95" s="112"/>
      <c r="C95" s="112"/>
      <c r="D95" s="112"/>
      <c r="E95" s="112"/>
      <c r="F95" s="111"/>
      <c r="G95" s="110"/>
      <c r="H95" s="110"/>
      <c r="I95" s="116"/>
    </row>
    <row r="96" spans="2:9" x14ac:dyDescent="0.25">
      <c r="B96" s="112"/>
      <c r="C96" s="112"/>
      <c r="D96" s="112"/>
      <c r="E96" s="112"/>
      <c r="F96" s="111"/>
      <c r="G96" s="110"/>
      <c r="H96" s="110"/>
      <c r="I96" s="116"/>
    </row>
    <row r="97" spans="2:9" x14ac:dyDescent="0.25">
      <c r="B97" s="112"/>
      <c r="C97" s="112"/>
      <c r="D97" s="112"/>
      <c r="E97" s="112"/>
      <c r="F97" s="111"/>
      <c r="G97" s="110"/>
      <c r="H97" s="110"/>
      <c r="I97" s="116"/>
    </row>
    <row r="98" spans="2:9" x14ac:dyDescent="0.25">
      <c r="B98" s="112"/>
      <c r="C98" s="112"/>
      <c r="D98" s="112"/>
      <c r="E98" s="112"/>
      <c r="F98" s="111"/>
      <c r="G98" s="110"/>
      <c r="H98" s="110"/>
      <c r="I98" s="116"/>
    </row>
    <row r="99" spans="2:9" x14ac:dyDescent="0.25">
      <c r="B99" s="112"/>
      <c r="C99" s="112"/>
      <c r="D99" s="112"/>
      <c r="E99" s="112"/>
      <c r="F99" s="111"/>
      <c r="G99" s="110"/>
      <c r="H99" s="110"/>
      <c r="I99" s="116"/>
    </row>
    <row r="100" spans="2:9" x14ac:dyDescent="0.25">
      <c r="B100" s="112"/>
      <c r="C100" s="112"/>
      <c r="D100" s="112"/>
      <c r="E100" s="112"/>
      <c r="F100" s="111"/>
      <c r="G100" s="110"/>
      <c r="H100" s="110"/>
      <c r="I100" s="116"/>
    </row>
    <row r="101" spans="2:9" x14ac:dyDescent="0.25">
      <c r="B101" s="112"/>
      <c r="C101" s="112"/>
      <c r="D101" s="112"/>
      <c r="E101" s="112"/>
      <c r="F101" s="111"/>
      <c r="G101" s="110"/>
      <c r="H101" s="110"/>
      <c r="I101" s="116"/>
    </row>
    <row r="102" spans="2:9" x14ac:dyDescent="0.25">
      <c r="B102" s="112"/>
      <c r="C102" s="112"/>
      <c r="D102" s="112"/>
      <c r="E102" s="112"/>
      <c r="F102" s="111"/>
      <c r="G102" s="110"/>
      <c r="H102" s="110"/>
      <c r="I102" s="116"/>
    </row>
    <row r="103" spans="2:9" x14ac:dyDescent="0.25">
      <c r="B103" s="112"/>
      <c r="C103" s="112"/>
      <c r="D103" s="112"/>
      <c r="E103" s="112"/>
      <c r="F103" s="111"/>
      <c r="G103" s="110"/>
      <c r="H103" s="110"/>
      <c r="I103" s="116"/>
    </row>
    <row r="104" spans="2:9" x14ac:dyDescent="0.25">
      <c r="B104" s="112"/>
      <c r="C104" s="112"/>
      <c r="D104" s="112"/>
      <c r="E104" s="112"/>
      <c r="F104" s="111"/>
      <c r="G104" s="110"/>
      <c r="H104" s="110"/>
      <c r="I104" s="116"/>
    </row>
    <row r="105" spans="2:9" x14ac:dyDescent="0.25">
      <c r="B105" s="112"/>
      <c r="C105" s="112"/>
      <c r="D105" s="112"/>
      <c r="E105" s="112"/>
      <c r="F105" s="111"/>
      <c r="G105" s="110"/>
      <c r="H105" s="110"/>
      <c r="I105" s="116"/>
    </row>
    <row r="106" spans="2:9" x14ac:dyDescent="0.25">
      <c r="B106" s="112"/>
      <c r="C106" s="112"/>
      <c r="D106" s="112"/>
      <c r="E106" s="112"/>
      <c r="F106" s="111"/>
      <c r="G106" s="110"/>
      <c r="H106" s="110"/>
      <c r="I106" s="116"/>
    </row>
    <row r="107" spans="2:9" x14ac:dyDescent="0.25">
      <c r="B107" s="112"/>
      <c r="C107" s="112"/>
      <c r="D107" s="112"/>
      <c r="E107" s="112"/>
      <c r="F107" s="111"/>
      <c r="G107" s="110"/>
      <c r="H107" s="110"/>
      <c r="I107" s="116"/>
    </row>
    <row r="108" spans="2:9" x14ac:dyDescent="0.25">
      <c r="B108" s="112"/>
      <c r="C108" s="112"/>
      <c r="D108" s="112"/>
      <c r="E108" s="112"/>
      <c r="F108" s="111"/>
      <c r="G108" s="110"/>
      <c r="H108" s="110"/>
      <c r="I108" s="116"/>
    </row>
    <row r="109" spans="2:9" x14ac:dyDescent="0.25">
      <c r="B109" s="112"/>
      <c r="C109" s="112"/>
      <c r="D109" s="112"/>
      <c r="E109" s="112"/>
      <c r="F109" s="111"/>
      <c r="G109" s="110"/>
      <c r="H109" s="110"/>
      <c r="I109" s="116"/>
    </row>
    <row r="110" spans="2:9" x14ac:dyDescent="0.25">
      <c r="B110" s="112"/>
      <c r="C110" s="112"/>
      <c r="D110" s="112"/>
      <c r="E110" s="112"/>
      <c r="F110" s="111"/>
      <c r="G110" s="110"/>
      <c r="H110" s="110"/>
      <c r="I110" s="116"/>
    </row>
    <row r="111" spans="2:9" x14ac:dyDescent="0.25">
      <c r="B111" s="112"/>
      <c r="C111" s="112"/>
      <c r="D111" s="112"/>
      <c r="E111" s="112"/>
      <c r="F111" s="111"/>
      <c r="G111" s="110"/>
      <c r="H111" s="110"/>
      <c r="I111" s="116"/>
    </row>
    <row r="112" spans="2:9" x14ac:dyDescent="0.25">
      <c r="B112" s="112"/>
      <c r="C112" s="112"/>
      <c r="D112" s="112"/>
      <c r="E112" s="112"/>
      <c r="F112" s="111"/>
      <c r="G112" s="110"/>
      <c r="H112" s="110"/>
      <c r="I112" s="116"/>
    </row>
    <row r="113" spans="2:9" x14ac:dyDescent="0.25">
      <c r="B113" s="112"/>
      <c r="C113" s="112"/>
      <c r="D113" s="112"/>
      <c r="E113" s="112"/>
      <c r="F113" s="111"/>
      <c r="G113" s="110"/>
      <c r="H113" s="110"/>
      <c r="I113" s="116"/>
    </row>
    <row r="114" spans="2:9" x14ac:dyDescent="0.25">
      <c r="B114" s="112"/>
      <c r="C114" s="112"/>
      <c r="D114" s="112"/>
      <c r="E114" s="112"/>
      <c r="F114" s="111"/>
      <c r="G114" s="110"/>
      <c r="H114" s="110"/>
      <c r="I114" s="116"/>
    </row>
    <row r="115" spans="2:9" x14ac:dyDescent="0.25">
      <c r="B115" s="112"/>
      <c r="C115" s="112"/>
      <c r="D115" s="112"/>
      <c r="E115" s="112"/>
      <c r="F115" s="111"/>
      <c r="G115" s="110"/>
      <c r="H115" s="110"/>
      <c r="I115" s="116"/>
    </row>
    <row r="116" spans="2:9" x14ac:dyDescent="0.25">
      <c r="B116" s="112"/>
      <c r="C116" s="112"/>
      <c r="D116" s="112"/>
      <c r="E116" s="112"/>
      <c r="F116" s="111"/>
      <c r="G116" s="110"/>
      <c r="H116" s="110"/>
      <c r="I116" s="116"/>
    </row>
    <row r="117" spans="2:9" x14ac:dyDescent="0.25">
      <c r="B117" s="112"/>
      <c r="C117" s="112"/>
      <c r="D117" s="112"/>
      <c r="E117" s="112"/>
      <c r="F117" s="111"/>
      <c r="G117" s="110"/>
      <c r="H117" s="110"/>
      <c r="I117" s="116"/>
    </row>
    <row r="118" spans="2:9" x14ac:dyDescent="0.25">
      <c r="B118" s="112"/>
      <c r="C118" s="112"/>
      <c r="D118" s="112"/>
      <c r="E118" s="112"/>
      <c r="F118" s="111"/>
      <c r="G118" s="110"/>
      <c r="H118" s="110"/>
      <c r="I118" s="116"/>
    </row>
    <row r="119" spans="2:9" x14ac:dyDescent="0.25">
      <c r="B119" s="112"/>
      <c r="C119" s="112"/>
      <c r="D119" s="112"/>
      <c r="E119" s="112"/>
      <c r="F119" s="111"/>
      <c r="G119" s="110"/>
      <c r="H119" s="110"/>
      <c r="I119" s="116"/>
    </row>
    <row r="120" spans="2:9" x14ac:dyDescent="0.25">
      <c r="B120" s="112"/>
      <c r="C120" s="112"/>
      <c r="D120" s="112"/>
      <c r="E120" s="112"/>
      <c r="F120" s="111"/>
      <c r="G120" s="110"/>
      <c r="H120" s="110"/>
      <c r="I120" s="116"/>
    </row>
    <row r="121" spans="2:9" x14ac:dyDescent="0.25">
      <c r="B121" s="112"/>
      <c r="C121" s="112"/>
      <c r="D121" s="112"/>
      <c r="E121" s="112"/>
      <c r="F121" s="111"/>
      <c r="G121" s="110"/>
      <c r="H121" s="110"/>
      <c r="I121" s="116"/>
    </row>
    <row r="122" spans="2:9" x14ac:dyDescent="0.25">
      <c r="B122" s="112"/>
      <c r="C122" s="112"/>
      <c r="D122" s="112"/>
      <c r="E122" s="112"/>
      <c r="F122" s="111"/>
      <c r="G122" s="110"/>
      <c r="H122" s="110"/>
      <c r="I122" s="111"/>
    </row>
    <row r="123" spans="2:9" x14ac:dyDescent="0.25">
      <c r="B123" s="112"/>
      <c r="C123" s="112"/>
      <c r="D123" s="112"/>
      <c r="E123" s="112"/>
      <c r="F123" s="111"/>
      <c r="G123" s="110"/>
      <c r="H123" s="110"/>
      <c r="I123" s="116"/>
    </row>
    <row r="124" spans="2:9" x14ac:dyDescent="0.25">
      <c r="B124" s="112"/>
      <c r="C124" s="112"/>
      <c r="D124" s="112"/>
      <c r="E124" s="112"/>
      <c r="F124" s="111"/>
      <c r="G124" s="110"/>
      <c r="H124" s="110"/>
      <c r="I124" s="116"/>
    </row>
    <row r="125" spans="2:9" x14ac:dyDescent="0.25">
      <c r="B125" s="112"/>
      <c r="C125" s="112"/>
      <c r="D125" s="112"/>
      <c r="E125" s="112"/>
      <c r="F125" s="111"/>
      <c r="G125" s="110"/>
      <c r="H125" s="110"/>
      <c r="I125" s="116"/>
    </row>
    <row r="126" spans="2:9" x14ac:dyDescent="0.25">
      <c r="B126" s="112"/>
      <c r="C126" s="112"/>
      <c r="D126" s="112"/>
      <c r="E126" s="112"/>
      <c r="F126" s="111"/>
      <c r="G126" s="110"/>
      <c r="H126" s="110"/>
      <c r="I126" s="116"/>
    </row>
    <row r="127" spans="2:9" x14ac:dyDescent="0.25">
      <c r="B127" s="112"/>
      <c r="C127" s="112"/>
      <c r="D127" s="112"/>
      <c r="E127" s="112"/>
      <c r="F127" s="111"/>
      <c r="G127" s="110"/>
      <c r="H127" s="110"/>
      <c r="I127" s="116"/>
    </row>
    <row r="128" spans="2:9" x14ac:dyDescent="0.25">
      <c r="B128" s="112"/>
      <c r="C128" s="112"/>
      <c r="D128" s="112"/>
      <c r="E128" s="112"/>
      <c r="F128" s="111"/>
      <c r="G128" s="110"/>
      <c r="H128" s="110"/>
      <c r="I128" s="116"/>
    </row>
    <row r="129" spans="2:9" x14ac:dyDescent="0.25">
      <c r="B129" s="112"/>
      <c r="C129" s="112"/>
      <c r="D129" s="112"/>
      <c r="E129" s="112"/>
      <c r="F129" s="111"/>
      <c r="G129" s="110"/>
      <c r="H129" s="110"/>
      <c r="I129" s="116"/>
    </row>
    <row r="130" spans="2:9" x14ac:dyDescent="0.25">
      <c r="B130" s="112"/>
      <c r="C130" s="112"/>
      <c r="D130" s="112"/>
      <c r="E130" s="112"/>
      <c r="F130" s="111"/>
      <c r="G130" s="110"/>
      <c r="H130" s="110"/>
      <c r="I130" s="116"/>
    </row>
    <row r="131" spans="2:9" x14ac:dyDescent="0.25">
      <c r="B131" s="112"/>
      <c r="C131" s="112"/>
      <c r="D131" s="112"/>
      <c r="E131" s="112"/>
      <c r="F131" s="111"/>
      <c r="G131" s="110"/>
      <c r="H131" s="110"/>
      <c r="I131" s="116"/>
    </row>
    <row r="132" spans="2:9" x14ac:dyDescent="0.25">
      <c r="B132" s="112"/>
      <c r="C132" s="112"/>
      <c r="D132" s="112"/>
      <c r="E132" s="112"/>
      <c r="F132" s="111"/>
      <c r="G132" s="110"/>
      <c r="H132" s="110"/>
      <c r="I132" s="116"/>
    </row>
    <row r="133" spans="2:9" x14ac:dyDescent="0.25">
      <c r="B133" s="112"/>
      <c r="C133" s="112"/>
      <c r="D133" s="112"/>
      <c r="E133" s="112"/>
      <c r="F133" s="111"/>
      <c r="G133" s="110"/>
      <c r="H133" s="110"/>
      <c r="I133" s="116"/>
    </row>
    <row r="134" spans="2:9" x14ac:dyDescent="0.25">
      <c r="B134" s="112"/>
      <c r="C134" s="112"/>
      <c r="D134" s="112"/>
      <c r="E134" s="112"/>
      <c r="F134" s="111"/>
      <c r="G134" s="110"/>
      <c r="H134" s="110"/>
      <c r="I134" s="116"/>
    </row>
    <row r="135" spans="2:9" x14ac:dyDescent="0.25">
      <c r="B135" s="112"/>
      <c r="C135" s="112"/>
      <c r="D135" s="112"/>
      <c r="E135" s="112"/>
      <c r="F135" s="111"/>
      <c r="G135" s="110"/>
      <c r="H135" s="110"/>
      <c r="I135" s="116"/>
    </row>
    <row r="136" spans="2:9" x14ac:dyDescent="0.25">
      <c r="B136" s="112"/>
      <c r="C136" s="112"/>
      <c r="D136" s="112"/>
      <c r="E136" s="112"/>
      <c r="F136" s="111"/>
      <c r="G136" s="110"/>
      <c r="H136" s="110"/>
      <c r="I136" s="116"/>
    </row>
    <row r="137" spans="2:9" x14ac:dyDescent="0.25">
      <c r="B137" s="112"/>
      <c r="C137" s="112"/>
      <c r="D137" s="112"/>
      <c r="E137" s="112"/>
      <c r="F137" s="111"/>
      <c r="G137" s="110"/>
      <c r="H137" s="110"/>
      <c r="I137" s="116"/>
    </row>
    <row r="138" spans="2:9" x14ac:dyDescent="0.25">
      <c r="B138" s="112"/>
      <c r="C138" s="112"/>
      <c r="D138" s="112"/>
      <c r="E138" s="112"/>
      <c r="F138" s="111"/>
      <c r="G138" s="110"/>
      <c r="H138" s="110"/>
      <c r="I138" s="116"/>
    </row>
    <row r="139" spans="2:9" x14ac:dyDescent="0.25">
      <c r="B139" s="112"/>
      <c r="C139" s="112"/>
      <c r="D139" s="112"/>
      <c r="E139" s="112"/>
      <c r="F139" s="111"/>
      <c r="G139" s="110"/>
      <c r="H139" s="110"/>
      <c r="I139" s="116"/>
    </row>
    <row r="140" spans="2:9" x14ac:dyDescent="0.25">
      <c r="B140" s="112"/>
      <c r="C140" s="112"/>
      <c r="D140" s="112"/>
      <c r="E140" s="112"/>
      <c r="F140" s="111"/>
      <c r="G140" s="110"/>
      <c r="H140" s="110"/>
      <c r="I140" s="116"/>
    </row>
    <row r="141" spans="2:9" x14ac:dyDescent="0.25">
      <c r="B141" s="112"/>
      <c r="C141" s="112"/>
      <c r="D141" s="112"/>
      <c r="E141" s="112"/>
      <c r="F141" s="111"/>
      <c r="G141" s="110"/>
      <c r="H141" s="110"/>
      <c r="I141" s="116"/>
    </row>
    <row r="142" spans="2:9" x14ac:dyDescent="0.25">
      <c r="B142" s="112"/>
      <c r="C142" s="112"/>
      <c r="D142" s="112"/>
      <c r="E142" s="112"/>
      <c r="F142" s="111"/>
      <c r="G142" s="110"/>
      <c r="H142" s="110"/>
      <c r="I142" s="116"/>
    </row>
    <row r="143" spans="2:9" x14ac:dyDescent="0.25">
      <c r="B143" s="112"/>
      <c r="C143" s="112"/>
      <c r="D143" s="112"/>
      <c r="E143" s="112"/>
      <c r="F143" s="111"/>
      <c r="G143" s="110"/>
      <c r="H143" s="110"/>
      <c r="I143" s="116"/>
    </row>
    <row r="144" spans="2:9" x14ac:dyDescent="0.25">
      <c r="B144" s="112"/>
      <c r="C144" s="112"/>
      <c r="D144" s="112"/>
      <c r="E144" s="112"/>
      <c r="F144" s="111"/>
      <c r="G144" s="110"/>
      <c r="H144" s="110"/>
      <c r="I144" s="116"/>
    </row>
    <row r="145" spans="2:9" x14ac:dyDescent="0.25">
      <c r="B145" s="112"/>
      <c r="C145" s="112"/>
      <c r="D145" s="112"/>
      <c r="E145" s="112"/>
      <c r="F145" s="111"/>
      <c r="G145" s="110"/>
      <c r="H145" s="110"/>
      <c r="I145" s="116"/>
    </row>
    <row r="146" spans="2:9" x14ac:dyDescent="0.25">
      <c r="B146" s="112"/>
      <c r="C146" s="112"/>
      <c r="D146" s="112"/>
      <c r="E146" s="112"/>
      <c r="F146" s="111"/>
      <c r="G146" s="110"/>
      <c r="H146" s="110"/>
      <c r="I146" s="116"/>
    </row>
    <row r="147" spans="2:9" x14ac:dyDescent="0.25">
      <c r="B147" s="112"/>
      <c r="C147" s="112"/>
      <c r="D147" s="112"/>
      <c r="E147" s="112"/>
      <c r="F147" s="111"/>
      <c r="G147" s="110"/>
      <c r="H147" s="110"/>
      <c r="I147" s="116"/>
    </row>
    <row r="148" spans="2:9" x14ac:dyDescent="0.25">
      <c r="B148" s="112"/>
      <c r="C148" s="112"/>
      <c r="D148" s="112"/>
      <c r="E148" s="112"/>
      <c r="F148" s="111"/>
      <c r="G148" s="110"/>
      <c r="H148" s="110"/>
      <c r="I148" s="116"/>
    </row>
    <row r="149" spans="2:9" x14ac:dyDescent="0.25">
      <c r="B149" s="112"/>
      <c r="C149" s="112"/>
      <c r="D149" s="112"/>
      <c r="E149" s="112"/>
      <c r="F149" s="111"/>
      <c r="G149" s="110"/>
      <c r="H149" s="110"/>
      <c r="I149" s="116"/>
    </row>
    <row r="150" spans="2:9" x14ac:dyDescent="0.25">
      <c r="B150" s="112"/>
      <c r="C150" s="112"/>
      <c r="D150" s="112"/>
      <c r="E150" s="112"/>
      <c r="F150" s="111"/>
      <c r="G150" s="110"/>
      <c r="H150" s="110"/>
      <c r="I150" s="116"/>
    </row>
    <row r="151" spans="2:9" x14ac:dyDescent="0.25">
      <c r="B151" s="112"/>
      <c r="C151" s="112"/>
      <c r="D151" s="112"/>
      <c r="E151" s="112"/>
      <c r="F151" s="111"/>
      <c r="G151" s="110"/>
      <c r="H151" s="110"/>
      <c r="I151" s="116"/>
    </row>
    <row r="152" spans="2:9" x14ac:dyDescent="0.25">
      <c r="B152" s="112"/>
      <c r="C152" s="112"/>
      <c r="D152" s="112"/>
      <c r="E152" s="112"/>
      <c r="F152" s="111"/>
      <c r="G152" s="110"/>
      <c r="H152" s="110"/>
      <c r="I152" s="116"/>
    </row>
    <row r="153" spans="2:9" x14ac:dyDescent="0.25">
      <c r="B153" s="112"/>
      <c r="C153" s="112"/>
      <c r="D153" s="112"/>
      <c r="E153" s="112"/>
      <c r="F153" s="111"/>
      <c r="G153" s="110"/>
      <c r="H153" s="110"/>
      <c r="I153" s="116"/>
    </row>
    <row r="154" spans="2:9" x14ac:dyDescent="0.25">
      <c r="B154" s="112"/>
      <c r="C154" s="112"/>
      <c r="D154" s="112"/>
      <c r="E154" s="112"/>
      <c r="F154" s="111"/>
      <c r="G154" s="110"/>
      <c r="H154" s="110"/>
      <c r="I154" s="116"/>
    </row>
    <row r="155" spans="2:9" x14ac:dyDescent="0.25">
      <c r="B155" s="112"/>
      <c r="C155" s="112"/>
      <c r="D155" s="112"/>
      <c r="E155" s="112"/>
      <c r="F155" s="111"/>
      <c r="G155" s="110"/>
      <c r="H155" s="110"/>
      <c r="I155" s="116"/>
    </row>
    <row r="156" spans="2:9" x14ac:dyDescent="0.25">
      <c r="B156" s="112"/>
      <c r="C156" s="112"/>
      <c r="D156" s="112"/>
      <c r="E156" s="112"/>
      <c r="F156" s="111"/>
      <c r="G156" s="110"/>
      <c r="H156" s="110"/>
      <c r="I156" s="116"/>
    </row>
    <row r="157" spans="2:9" x14ac:dyDescent="0.25">
      <c r="B157" s="112"/>
      <c r="C157" s="112"/>
      <c r="D157" s="112"/>
      <c r="E157" s="112"/>
      <c r="F157" s="111"/>
      <c r="G157" s="110"/>
      <c r="H157" s="110"/>
      <c r="I157" s="116"/>
    </row>
    <row r="158" spans="2:9" x14ac:dyDescent="0.25">
      <c r="B158" s="112"/>
      <c r="C158" s="112"/>
      <c r="D158" s="112"/>
      <c r="E158" s="112"/>
      <c r="F158" s="111"/>
      <c r="G158" s="110"/>
      <c r="H158" s="110"/>
      <c r="I158" s="116"/>
    </row>
    <row r="159" spans="2:9" x14ac:dyDescent="0.25">
      <c r="B159" s="112"/>
      <c r="C159" s="112"/>
      <c r="D159" s="112"/>
      <c r="E159" s="112"/>
      <c r="F159" s="111"/>
      <c r="G159" s="110"/>
      <c r="H159" s="110"/>
      <c r="I159" s="116"/>
    </row>
    <row r="160" spans="2:9" x14ac:dyDescent="0.25">
      <c r="B160" s="112"/>
      <c r="C160" s="112"/>
      <c r="D160" s="112"/>
      <c r="E160" s="112"/>
      <c r="F160" s="111"/>
      <c r="G160" s="110"/>
      <c r="H160" s="110"/>
      <c r="I160" s="116"/>
    </row>
    <row r="161" spans="2:9" x14ac:dyDescent="0.25">
      <c r="B161" s="112"/>
      <c r="C161" s="112"/>
      <c r="D161" s="112"/>
      <c r="E161" s="112"/>
      <c r="F161" s="111"/>
      <c r="G161" s="110"/>
      <c r="H161" s="110"/>
      <c r="I161" s="116"/>
    </row>
    <row r="162" spans="2:9" x14ac:dyDescent="0.25">
      <c r="B162" s="112"/>
      <c r="C162" s="112"/>
      <c r="D162" s="112"/>
      <c r="E162" s="112"/>
      <c r="F162" s="111"/>
      <c r="G162" s="110"/>
      <c r="H162" s="110"/>
      <c r="I162" s="116"/>
    </row>
    <row r="163" spans="2:9" x14ac:dyDescent="0.25">
      <c r="B163" s="112"/>
      <c r="C163" s="112"/>
      <c r="D163" s="112"/>
      <c r="E163" s="112"/>
      <c r="F163" s="111"/>
      <c r="G163" s="110"/>
      <c r="H163" s="110"/>
      <c r="I163" s="111"/>
    </row>
    <row r="164" spans="2:9" x14ac:dyDescent="0.25">
      <c r="B164" s="112"/>
      <c r="C164" s="112"/>
      <c r="D164" s="112"/>
      <c r="E164" s="112"/>
      <c r="F164" s="111"/>
      <c r="G164" s="110"/>
      <c r="H164" s="110"/>
      <c r="I164" s="116"/>
    </row>
    <row r="165" spans="2:9" x14ac:dyDescent="0.25">
      <c r="B165" s="112"/>
      <c r="C165" s="112"/>
      <c r="D165" s="112"/>
      <c r="E165" s="112"/>
      <c r="F165" s="111"/>
      <c r="G165" s="110"/>
      <c r="H165" s="110"/>
      <c r="I165" s="116"/>
    </row>
    <row r="166" spans="2:9" x14ac:dyDescent="0.25">
      <c r="B166" s="112"/>
      <c r="C166" s="112"/>
      <c r="D166" s="112"/>
      <c r="E166" s="112"/>
      <c r="F166" s="111"/>
      <c r="G166" s="110"/>
      <c r="H166" s="110"/>
      <c r="I166" s="116"/>
    </row>
    <row r="167" spans="2:9" x14ac:dyDescent="0.25">
      <c r="B167" s="112"/>
      <c r="C167" s="112"/>
      <c r="D167" s="112"/>
      <c r="E167" s="112"/>
      <c r="F167" s="111"/>
      <c r="G167" s="110"/>
      <c r="H167" s="110"/>
      <c r="I167" s="116"/>
    </row>
    <row r="168" spans="2:9" x14ac:dyDescent="0.25">
      <c r="B168" s="112"/>
      <c r="C168" s="112"/>
      <c r="D168" s="112"/>
      <c r="E168" s="112"/>
      <c r="F168" s="111"/>
      <c r="G168" s="110"/>
      <c r="H168" s="110"/>
      <c r="I168" s="111"/>
    </row>
    <row r="169" spans="2:9" x14ac:dyDescent="0.25">
      <c r="B169" s="112"/>
      <c r="C169" s="112"/>
      <c r="D169" s="112"/>
      <c r="E169" s="112"/>
      <c r="F169" s="111"/>
      <c r="G169" s="110"/>
      <c r="H169" s="110"/>
      <c r="I169" s="116"/>
    </row>
    <row r="170" spans="2:9" x14ac:dyDescent="0.25">
      <c r="B170" s="112"/>
      <c r="C170" s="112"/>
      <c r="D170" s="112"/>
      <c r="E170" s="112"/>
      <c r="F170" s="111"/>
      <c r="G170" s="110"/>
      <c r="H170" s="110"/>
      <c r="I170" s="116"/>
    </row>
    <row r="171" spans="2:9" x14ac:dyDescent="0.25">
      <c r="B171" s="112"/>
      <c r="C171" s="112"/>
      <c r="D171" s="112"/>
      <c r="E171" s="112"/>
      <c r="F171" s="111"/>
      <c r="G171" s="110"/>
      <c r="H171" s="110"/>
      <c r="I171" s="116"/>
    </row>
    <row r="172" spans="2:9" x14ac:dyDescent="0.25">
      <c r="B172" s="112"/>
      <c r="C172" s="112"/>
      <c r="D172" s="112"/>
      <c r="E172" s="112"/>
      <c r="F172" s="111"/>
      <c r="G172" s="110"/>
      <c r="H172" s="110"/>
      <c r="I172" s="116"/>
    </row>
    <row r="173" spans="2:9" x14ac:dyDescent="0.25">
      <c r="B173" s="112"/>
      <c r="C173" s="112"/>
      <c r="D173" s="112"/>
      <c r="E173" s="112"/>
      <c r="F173" s="111"/>
      <c r="G173" s="110"/>
      <c r="H173" s="110"/>
      <c r="I173" s="116"/>
    </row>
    <row r="174" spans="2:9" x14ac:dyDescent="0.25">
      <c r="B174" s="112"/>
      <c r="C174" s="112"/>
      <c r="D174" s="112"/>
      <c r="E174" s="112"/>
      <c r="F174" s="111"/>
      <c r="G174" s="110"/>
      <c r="H174" s="110"/>
      <c r="I174" s="116"/>
    </row>
    <row r="175" spans="2:9" x14ac:dyDescent="0.25">
      <c r="B175" s="112"/>
      <c r="C175" s="112"/>
      <c r="D175" s="112"/>
      <c r="E175" s="112"/>
      <c r="F175" s="111"/>
      <c r="G175" s="110"/>
      <c r="H175" s="110"/>
      <c r="I175" s="116"/>
    </row>
    <row r="176" spans="2:9" x14ac:dyDescent="0.25">
      <c r="B176" s="112"/>
      <c r="C176" s="112"/>
      <c r="D176" s="112"/>
      <c r="E176" s="112"/>
      <c r="F176" s="111"/>
      <c r="G176" s="110"/>
      <c r="H176" s="110"/>
      <c r="I176" s="116"/>
    </row>
    <row r="177" spans="2:9" x14ac:dyDescent="0.25">
      <c r="B177" s="112"/>
      <c r="C177" s="112"/>
      <c r="D177" s="112"/>
      <c r="E177" s="112"/>
      <c r="F177" s="111"/>
      <c r="G177" s="110"/>
      <c r="H177" s="110"/>
      <c r="I177" s="116"/>
    </row>
    <row r="178" spans="2:9" x14ac:dyDescent="0.25">
      <c r="B178" s="112"/>
      <c r="C178" s="112"/>
      <c r="D178" s="112"/>
      <c r="E178" s="112"/>
      <c r="F178" s="111"/>
      <c r="G178" s="110"/>
      <c r="H178" s="110"/>
      <c r="I178" s="116"/>
    </row>
    <row r="179" spans="2:9" x14ac:dyDescent="0.25">
      <c r="B179" s="112"/>
      <c r="C179" s="112"/>
      <c r="D179" s="112"/>
      <c r="E179" s="112"/>
      <c r="F179" s="111"/>
      <c r="G179" s="110"/>
      <c r="H179" s="110"/>
      <c r="I179" s="116"/>
    </row>
    <row r="180" spans="2:9" x14ac:dyDescent="0.25">
      <c r="B180" s="112"/>
      <c r="C180" s="112"/>
      <c r="D180" s="112"/>
      <c r="E180" s="112"/>
      <c r="F180" s="111"/>
      <c r="G180" s="110"/>
      <c r="H180" s="110"/>
      <c r="I180" s="116"/>
    </row>
    <row r="181" spans="2:9" x14ac:dyDescent="0.25">
      <c r="B181" s="112"/>
      <c r="C181" s="112"/>
      <c r="D181" s="112"/>
      <c r="E181" s="112"/>
      <c r="F181" s="111"/>
      <c r="G181" s="110"/>
      <c r="H181" s="110"/>
      <c r="I181" s="116"/>
    </row>
    <row r="182" spans="2:9" x14ac:dyDescent="0.25">
      <c r="B182" s="112"/>
      <c r="C182" s="112"/>
      <c r="D182" s="112"/>
      <c r="E182" s="112"/>
      <c r="F182" s="111"/>
      <c r="G182" s="110"/>
      <c r="H182" s="110"/>
      <c r="I182" s="116"/>
    </row>
    <row r="183" spans="2:9" x14ac:dyDescent="0.25">
      <c r="B183" s="112"/>
      <c r="C183" s="112"/>
      <c r="D183" s="112"/>
      <c r="E183" s="112"/>
      <c r="F183" s="111"/>
      <c r="G183" s="110"/>
      <c r="H183" s="110"/>
      <c r="I183" s="116"/>
    </row>
    <row r="184" spans="2:9" x14ac:dyDescent="0.25">
      <c r="B184" s="112"/>
      <c r="C184" s="112"/>
      <c r="D184" s="112"/>
      <c r="E184" s="112"/>
      <c r="F184" s="111"/>
      <c r="G184" s="110"/>
      <c r="H184" s="110"/>
      <c r="I184" s="116"/>
    </row>
    <row r="185" spans="2:9" x14ac:dyDescent="0.25">
      <c r="B185" s="112"/>
      <c r="C185" s="112"/>
      <c r="D185" s="112"/>
      <c r="E185" s="112"/>
      <c r="F185" s="111"/>
      <c r="G185" s="110"/>
      <c r="H185" s="110"/>
      <c r="I185" s="116"/>
    </row>
    <row r="186" spans="2:9" x14ac:dyDescent="0.25">
      <c r="B186" s="112"/>
      <c r="C186" s="112"/>
      <c r="D186" s="112"/>
      <c r="E186" s="112"/>
      <c r="F186" s="111"/>
      <c r="G186" s="110"/>
      <c r="H186" s="110"/>
      <c r="I186" s="116"/>
    </row>
    <row r="187" spans="2:9" x14ac:dyDescent="0.25">
      <c r="B187" s="112"/>
      <c r="C187" s="112"/>
      <c r="D187" s="112"/>
      <c r="E187" s="112"/>
      <c r="F187" s="111"/>
      <c r="G187" s="110"/>
      <c r="H187" s="110"/>
      <c r="I187" s="116"/>
    </row>
    <row r="188" spans="2:9" x14ac:dyDescent="0.25">
      <c r="B188" s="112"/>
      <c r="C188" s="112"/>
      <c r="D188" s="112"/>
      <c r="E188" s="112"/>
      <c r="F188" s="111"/>
      <c r="G188" s="110"/>
      <c r="H188" s="110"/>
      <c r="I188" s="116"/>
    </row>
    <row r="189" spans="2:9" x14ac:dyDescent="0.25">
      <c r="B189" s="112"/>
      <c r="C189" s="112"/>
      <c r="D189" s="112"/>
      <c r="E189" s="112"/>
      <c r="F189" s="111"/>
      <c r="G189" s="110"/>
      <c r="H189" s="110"/>
      <c r="I189" s="116"/>
    </row>
    <row r="190" spans="2:9" x14ac:dyDescent="0.25">
      <c r="B190" s="112"/>
      <c r="C190" s="112"/>
      <c r="D190" s="112"/>
      <c r="E190" s="112"/>
      <c r="F190" s="111"/>
      <c r="G190" s="110"/>
      <c r="H190" s="110"/>
      <c r="I190" s="116"/>
    </row>
    <row r="191" spans="2:9" x14ac:dyDescent="0.25">
      <c r="B191" s="112"/>
      <c r="C191" s="112"/>
      <c r="D191" s="112"/>
      <c r="E191" s="112"/>
      <c r="F191" s="111"/>
      <c r="G191" s="110"/>
      <c r="H191" s="110"/>
      <c r="I191" s="116"/>
    </row>
    <row r="192" spans="2:9" x14ac:dyDescent="0.25">
      <c r="B192" s="112"/>
      <c r="C192" s="112"/>
      <c r="D192" s="112"/>
      <c r="E192" s="112"/>
      <c r="F192" s="111"/>
      <c r="G192" s="110"/>
      <c r="H192" s="110"/>
      <c r="I192" s="116"/>
    </row>
    <row r="193" spans="2:9" x14ac:dyDescent="0.25">
      <c r="B193" s="112"/>
      <c r="C193" s="112"/>
      <c r="D193" s="112"/>
      <c r="E193" s="112"/>
      <c r="F193" s="111"/>
      <c r="G193" s="110"/>
      <c r="H193" s="110"/>
      <c r="I193" s="116"/>
    </row>
    <row r="194" spans="2:9" x14ac:dyDescent="0.25">
      <c r="B194" s="112"/>
      <c r="C194" s="112"/>
      <c r="D194" s="112"/>
      <c r="E194" s="112"/>
      <c r="F194" s="111"/>
      <c r="G194" s="110"/>
      <c r="H194" s="110"/>
      <c r="I194" s="116"/>
    </row>
    <row r="197" spans="2:9" x14ac:dyDescent="0.25">
      <c r="B197" s="119"/>
      <c r="C197" s="119"/>
      <c r="D197" s="119"/>
      <c r="E197" s="119"/>
      <c r="F197" s="118"/>
      <c r="G197" s="120"/>
      <c r="H197" s="120"/>
      <c r="I197" s="117"/>
    </row>
    <row r="198" spans="2:9" x14ac:dyDescent="0.25">
      <c r="B198" s="119"/>
      <c r="C198" s="119"/>
      <c r="D198" s="119"/>
      <c r="E198" s="119"/>
      <c r="F198" s="118"/>
      <c r="G198" s="120"/>
      <c r="H198" s="120"/>
      <c r="I198" s="117"/>
    </row>
    <row r="199" spans="2:9" x14ac:dyDescent="0.25">
      <c r="B199" s="119"/>
      <c r="C199" s="119"/>
      <c r="D199" s="119"/>
      <c r="E199" s="119"/>
      <c r="F199" s="118"/>
      <c r="G199" s="120"/>
      <c r="H199" s="120"/>
      <c r="I199" s="117"/>
    </row>
    <row r="200" spans="2:9" x14ac:dyDescent="0.25">
      <c r="B200" s="119"/>
      <c r="C200" s="119"/>
      <c r="D200" s="119"/>
      <c r="E200" s="119"/>
      <c r="F200" s="118"/>
      <c r="G200" s="120"/>
      <c r="H200" s="120"/>
      <c r="I200" s="117"/>
    </row>
    <row r="201" spans="2:9" x14ac:dyDescent="0.25">
      <c r="B201" s="119"/>
      <c r="C201" s="119"/>
      <c r="D201" s="119"/>
      <c r="E201" s="119"/>
      <c r="F201" s="118"/>
      <c r="G201" s="120"/>
      <c r="H201" s="120"/>
      <c r="I201" s="117"/>
    </row>
    <row r="202" spans="2:9" x14ac:dyDescent="0.25">
      <c r="B202" s="119"/>
      <c r="C202" s="119"/>
      <c r="D202" s="119"/>
      <c r="E202" s="119"/>
      <c r="F202" s="118"/>
      <c r="G202" s="120"/>
      <c r="H202" s="120"/>
      <c r="I202" s="117"/>
    </row>
    <row r="203" spans="2:9" x14ac:dyDescent="0.25">
      <c r="B203" s="119"/>
      <c r="C203" s="119"/>
      <c r="D203" s="119"/>
      <c r="E203" s="119"/>
      <c r="F203" s="118"/>
      <c r="G203" s="120"/>
      <c r="H203" s="120"/>
      <c r="I203" s="117"/>
    </row>
    <row r="204" spans="2:9" x14ac:dyDescent="0.25">
      <c r="B204" s="119"/>
      <c r="C204" s="119"/>
      <c r="D204" s="119"/>
      <c r="E204" s="119"/>
      <c r="F204" s="118"/>
      <c r="G204" s="120"/>
      <c r="H204" s="120"/>
      <c r="I204" s="117"/>
    </row>
    <row r="205" spans="2:9" x14ac:dyDescent="0.25">
      <c r="B205" s="119"/>
      <c r="C205" s="119"/>
      <c r="D205" s="119"/>
      <c r="E205" s="119"/>
      <c r="F205" s="118"/>
      <c r="G205" s="120"/>
      <c r="H205" s="120"/>
      <c r="I205" s="117"/>
    </row>
    <row r="206" spans="2:9" x14ac:dyDescent="0.25">
      <c r="B206" s="119"/>
      <c r="C206" s="119"/>
      <c r="D206" s="119"/>
      <c r="E206" s="119"/>
      <c r="F206" s="118"/>
      <c r="G206" s="120"/>
      <c r="H206" s="120"/>
      <c r="I206" s="117"/>
    </row>
    <row r="207" spans="2:9" x14ac:dyDescent="0.25">
      <c r="B207" s="119"/>
      <c r="C207" s="119"/>
      <c r="D207" s="119"/>
      <c r="E207" s="119"/>
      <c r="F207" s="118"/>
      <c r="G207" s="120"/>
      <c r="H207" s="120"/>
      <c r="I207" s="117"/>
    </row>
    <row r="208" spans="2:9" x14ac:dyDescent="0.25">
      <c r="B208" s="119"/>
      <c r="C208" s="119"/>
      <c r="D208" s="119"/>
      <c r="E208" s="119"/>
      <c r="F208" s="118"/>
      <c r="G208" s="120"/>
      <c r="H208" s="120"/>
      <c r="I208" s="117"/>
    </row>
    <row r="209" spans="2:9" x14ac:dyDescent="0.25">
      <c r="B209" s="119"/>
      <c r="C209" s="119"/>
      <c r="D209" s="119"/>
      <c r="E209" s="119"/>
      <c r="F209" s="118"/>
      <c r="G209" s="120"/>
      <c r="H209" s="120"/>
      <c r="I209" s="117"/>
    </row>
    <row r="210" spans="2:9" x14ac:dyDescent="0.25">
      <c r="B210" s="119"/>
      <c r="C210" s="119"/>
      <c r="D210" s="119"/>
      <c r="E210" s="119"/>
      <c r="F210" s="118"/>
      <c r="G210" s="120"/>
      <c r="H210" s="120"/>
      <c r="I210" s="117"/>
    </row>
    <row r="211" spans="2:9" x14ac:dyDescent="0.25">
      <c r="B211" s="119"/>
      <c r="C211" s="119"/>
      <c r="D211" s="119"/>
      <c r="E211" s="119"/>
      <c r="F211" s="118"/>
      <c r="G211" s="120"/>
      <c r="H211" s="120"/>
      <c r="I211" s="117"/>
    </row>
    <row r="212" spans="2:9" x14ac:dyDescent="0.25">
      <c r="B212" s="119"/>
      <c r="C212" s="119"/>
      <c r="D212" s="119"/>
      <c r="E212" s="119"/>
      <c r="F212" s="118"/>
      <c r="G212" s="120"/>
      <c r="H212" s="120"/>
      <c r="I212" s="117"/>
    </row>
    <row r="213" spans="2:9" x14ac:dyDescent="0.25">
      <c r="B213" s="119"/>
      <c r="C213" s="119"/>
      <c r="D213" s="119"/>
      <c r="E213" s="119"/>
      <c r="F213" s="118"/>
      <c r="G213" s="120"/>
      <c r="H213" s="120"/>
      <c r="I213" s="117"/>
    </row>
    <row r="214" spans="2:9" x14ac:dyDescent="0.25">
      <c r="B214" s="119"/>
      <c r="C214" s="119"/>
      <c r="D214" s="119"/>
      <c r="E214" s="119"/>
      <c r="F214" s="118"/>
      <c r="G214" s="120"/>
      <c r="H214" s="120"/>
      <c r="I214" s="117"/>
    </row>
    <row r="215" spans="2:9" x14ac:dyDescent="0.25">
      <c r="B215" s="119"/>
      <c r="C215" s="119"/>
      <c r="D215" s="119"/>
      <c r="E215" s="119"/>
      <c r="F215" s="118"/>
      <c r="G215" s="120"/>
      <c r="H215" s="120"/>
      <c r="I215" s="117"/>
    </row>
    <row r="216" spans="2:9" x14ac:dyDescent="0.25">
      <c r="B216" s="119"/>
      <c r="C216" s="119"/>
      <c r="D216" s="119"/>
      <c r="E216" s="119"/>
      <c r="F216" s="118"/>
      <c r="G216" s="120"/>
      <c r="H216" s="120"/>
      <c r="I216" s="117"/>
    </row>
    <row r="217" spans="2:9" x14ac:dyDescent="0.25">
      <c r="B217" s="119"/>
      <c r="C217" s="119"/>
      <c r="D217" s="119"/>
      <c r="E217" s="119"/>
      <c r="F217" s="118"/>
      <c r="G217" s="120"/>
      <c r="H217" s="120"/>
      <c r="I217" s="117"/>
    </row>
    <row r="218" spans="2:9" x14ac:dyDescent="0.25">
      <c r="B218" s="119"/>
      <c r="C218" s="119"/>
      <c r="D218" s="119"/>
      <c r="E218" s="119"/>
      <c r="F218" s="118"/>
      <c r="G218" s="120"/>
      <c r="H218" s="120"/>
      <c r="I218" s="117"/>
    </row>
    <row r="219" spans="2:9" x14ac:dyDescent="0.25">
      <c r="B219" s="119"/>
      <c r="C219" s="119"/>
      <c r="D219" s="119"/>
      <c r="E219" s="119"/>
      <c r="F219" s="118"/>
      <c r="G219" s="120"/>
      <c r="H219" s="120"/>
      <c r="I219" s="117"/>
    </row>
    <row r="220" spans="2:9" x14ac:dyDescent="0.25">
      <c r="B220" s="119"/>
      <c r="C220" s="119"/>
      <c r="D220" s="119"/>
      <c r="E220" s="119"/>
      <c r="F220" s="118"/>
      <c r="G220" s="120"/>
      <c r="H220" s="120"/>
      <c r="I220" s="117"/>
    </row>
    <row r="221" spans="2:9" x14ac:dyDescent="0.25">
      <c r="B221" s="119"/>
      <c r="C221" s="119"/>
      <c r="D221" s="119"/>
      <c r="E221" s="119"/>
      <c r="F221" s="118"/>
      <c r="G221" s="120"/>
      <c r="H221" s="120"/>
      <c r="I221" s="117"/>
    </row>
    <row r="222" spans="2:9" x14ac:dyDescent="0.25">
      <c r="B222" s="119"/>
      <c r="C222" s="119"/>
      <c r="D222" s="119"/>
      <c r="E222" s="119"/>
      <c r="F222" s="118"/>
      <c r="G222" s="120"/>
      <c r="H222" s="120"/>
      <c r="I222" s="117"/>
    </row>
    <row r="223" spans="2:9" x14ac:dyDescent="0.25">
      <c r="B223" s="119"/>
      <c r="C223" s="119"/>
      <c r="D223" s="119"/>
      <c r="E223" s="119"/>
      <c r="F223" s="118"/>
      <c r="G223" s="120"/>
      <c r="H223" s="120"/>
      <c r="I223" s="117"/>
    </row>
    <row r="224" spans="2:9" x14ac:dyDescent="0.25">
      <c r="B224" s="119"/>
      <c r="C224" s="119"/>
      <c r="D224" s="119"/>
      <c r="E224" s="119"/>
      <c r="F224" s="118"/>
      <c r="G224" s="120"/>
      <c r="H224" s="120"/>
      <c r="I224" s="117"/>
    </row>
    <row r="225" spans="2:9" x14ac:dyDescent="0.25">
      <c r="B225" s="119"/>
      <c r="C225" s="119"/>
      <c r="D225" s="119"/>
      <c r="E225" s="119"/>
      <c r="F225" s="118"/>
      <c r="G225" s="120"/>
      <c r="H225" s="120"/>
      <c r="I225" s="117"/>
    </row>
    <row r="226" spans="2:9" x14ac:dyDescent="0.25">
      <c r="B226" s="119"/>
      <c r="C226" s="119"/>
      <c r="D226" s="119"/>
      <c r="E226" s="119"/>
      <c r="F226" s="118"/>
      <c r="G226" s="120"/>
      <c r="H226" s="120"/>
      <c r="I226" s="117"/>
    </row>
    <row r="227" spans="2:9" x14ac:dyDescent="0.25">
      <c r="B227" s="119"/>
      <c r="C227" s="119"/>
      <c r="D227" s="119"/>
      <c r="E227" s="119"/>
      <c r="F227" s="118"/>
      <c r="G227" s="120"/>
      <c r="H227" s="120"/>
      <c r="I227" s="117"/>
    </row>
    <row r="228" spans="2:9" x14ac:dyDescent="0.25">
      <c r="B228" s="119"/>
      <c r="C228" s="119"/>
      <c r="D228" s="119"/>
      <c r="E228" s="119"/>
      <c r="F228" s="118"/>
      <c r="G228" s="120"/>
      <c r="H228" s="120"/>
      <c r="I228" s="117"/>
    </row>
    <row r="229" spans="2:9" x14ac:dyDescent="0.25">
      <c r="B229" s="119"/>
      <c r="C229" s="119"/>
      <c r="D229" s="119"/>
      <c r="E229" s="119"/>
      <c r="F229" s="118"/>
      <c r="G229" s="120"/>
      <c r="H229" s="120"/>
      <c r="I229" s="117"/>
    </row>
    <row r="230" spans="2:9" x14ac:dyDescent="0.25">
      <c r="B230" s="119"/>
      <c r="C230" s="119"/>
      <c r="D230" s="119"/>
      <c r="E230" s="119"/>
      <c r="F230" s="118"/>
      <c r="G230" s="120"/>
      <c r="H230" s="120"/>
      <c r="I230" s="117"/>
    </row>
    <row r="231" spans="2:9" x14ac:dyDescent="0.25">
      <c r="B231" s="119"/>
      <c r="C231" s="119"/>
      <c r="D231" s="119"/>
      <c r="E231" s="119"/>
      <c r="F231" s="118"/>
      <c r="G231" s="120"/>
      <c r="H231" s="120"/>
      <c r="I231" s="117"/>
    </row>
    <row r="232" spans="2:9" x14ac:dyDescent="0.25">
      <c r="B232" s="119"/>
      <c r="C232" s="119"/>
      <c r="D232" s="119"/>
      <c r="E232" s="119"/>
      <c r="F232" s="118"/>
      <c r="G232" s="120"/>
      <c r="H232" s="120"/>
      <c r="I232" s="117"/>
    </row>
    <row r="233" spans="2:9" x14ac:dyDescent="0.25">
      <c r="B233" s="118"/>
      <c r="C233" s="118"/>
      <c r="D233" s="118"/>
      <c r="E233" s="118"/>
      <c r="F233" s="118"/>
      <c r="G233" s="120"/>
      <c r="H233" s="120"/>
      <c r="I233" s="117"/>
    </row>
    <row r="234" spans="2:9" x14ac:dyDescent="0.25">
      <c r="B234" s="118"/>
      <c r="C234" s="118"/>
      <c r="D234" s="118"/>
      <c r="E234" s="118"/>
      <c r="F234" s="118"/>
      <c r="G234" s="120"/>
      <c r="H234" s="120"/>
      <c r="I234" s="117"/>
    </row>
    <row r="235" spans="2:9" x14ac:dyDescent="0.25">
      <c r="B235" s="118"/>
      <c r="C235" s="118"/>
      <c r="D235" s="118"/>
      <c r="E235" s="118"/>
      <c r="F235" s="118"/>
      <c r="G235" s="120"/>
      <c r="H235" s="120"/>
      <c r="I235" s="117"/>
    </row>
    <row r="236" spans="2:9" x14ac:dyDescent="0.25">
      <c r="B236" s="118"/>
      <c r="C236" s="118"/>
      <c r="D236" s="118"/>
      <c r="E236" s="118"/>
      <c r="F236" s="118"/>
      <c r="G236" s="120"/>
      <c r="H236" s="120"/>
      <c r="I236" s="117"/>
    </row>
    <row r="237" spans="2:9" x14ac:dyDescent="0.25">
      <c r="B237" s="118"/>
      <c r="C237" s="118"/>
      <c r="D237" s="118"/>
      <c r="E237" s="118"/>
      <c r="F237" s="118"/>
      <c r="G237" s="120"/>
      <c r="H237" s="120"/>
      <c r="I237" s="117"/>
    </row>
    <row r="238" spans="2:9" x14ac:dyDescent="0.25">
      <c r="B238" s="118"/>
      <c r="C238" s="118"/>
      <c r="D238" s="118"/>
      <c r="E238" s="118"/>
      <c r="F238" s="118"/>
      <c r="G238" s="120"/>
      <c r="H238" s="120"/>
      <c r="I238" s="117"/>
    </row>
    <row r="239" spans="2:9" x14ac:dyDescent="0.25">
      <c r="B239" s="118"/>
      <c r="C239" s="118"/>
      <c r="D239" s="118"/>
      <c r="E239" s="118"/>
      <c r="F239" s="118"/>
      <c r="G239" s="120"/>
      <c r="H239" s="120"/>
      <c r="I239" s="117"/>
    </row>
    <row r="240" spans="2:9" x14ac:dyDescent="0.25">
      <c r="B240" s="119"/>
      <c r="C240" s="119"/>
      <c r="D240" s="119"/>
      <c r="E240" s="119"/>
      <c r="F240" s="118"/>
      <c r="G240" s="120"/>
      <c r="H240" s="120"/>
      <c r="I240" s="117"/>
    </row>
    <row r="241" spans="2:9" x14ac:dyDescent="0.25">
      <c r="B241" s="118"/>
      <c r="C241" s="118"/>
      <c r="D241" s="118"/>
      <c r="E241" s="118"/>
      <c r="F241" s="118"/>
      <c r="G241" s="120"/>
      <c r="H241" s="120"/>
      <c r="I241" s="117"/>
    </row>
    <row r="242" spans="2:9" x14ac:dyDescent="0.25">
      <c r="B242" s="118"/>
      <c r="C242" s="118"/>
      <c r="D242" s="118"/>
      <c r="E242" s="118"/>
      <c r="F242" s="118"/>
      <c r="G242" s="120"/>
      <c r="H242" s="120"/>
      <c r="I242" s="117"/>
    </row>
    <row r="243" spans="2:9" x14ac:dyDescent="0.25">
      <c r="B243" s="118"/>
      <c r="C243" s="118"/>
      <c r="D243" s="118"/>
      <c r="E243" s="118"/>
      <c r="F243" s="118"/>
      <c r="G243" s="120"/>
      <c r="H243" s="120"/>
      <c r="I243" s="117"/>
    </row>
    <row r="244" spans="2:9" x14ac:dyDescent="0.25">
      <c r="B244" s="118"/>
      <c r="C244" s="118"/>
      <c r="D244" s="118"/>
      <c r="E244" s="118"/>
      <c r="F244" s="118"/>
      <c r="G244" s="120"/>
      <c r="H244" s="120"/>
      <c r="I244" s="117"/>
    </row>
    <row r="245" spans="2:9" x14ac:dyDescent="0.25">
      <c r="B245" s="118"/>
      <c r="C245" s="118"/>
      <c r="D245" s="118"/>
      <c r="E245" s="118"/>
      <c r="F245" s="118"/>
      <c r="G245" s="120"/>
      <c r="H245" s="120"/>
      <c r="I245" s="117"/>
    </row>
    <row r="246" spans="2:9" x14ac:dyDescent="0.25">
      <c r="B246" s="118"/>
      <c r="C246" s="118"/>
      <c r="D246" s="118"/>
      <c r="E246" s="118"/>
      <c r="F246" s="118"/>
      <c r="G246" s="120"/>
      <c r="H246" s="120"/>
      <c r="I246" s="117"/>
    </row>
    <row r="247" spans="2:9" x14ac:dyDescent="0.25">
      <c r="B247" s="118"/>
      <c r="C247" s="118"/>
      <c r="D247" s="118"/>
      <c r="E247" s="118"/>
      <c r="F247" s="118"/>
      <c r="G247" s="120"/>
      <c r="H247" s="120"/>
      <c r="I247" s="117"/>
    </row>
    <row r="248" spans="2:9" x14ac:dyDescent="0.25">
      <c r="B248" s="118"/>
      <c r="C248" s="118"/>
      <c r="D248" s="118"/>
      <c r="E248" s="118"/>
      <c r="F248" s="118"/>
      <c r="G248" s="120"/>
      <c r="H248" s="120"/>
      <c r="I248" s="117"/>
    </row>
    <row r="249" spans="2:9" x14ac:dyDescent="0.25">
      <c r="B249" s="119"/>
      <c r="C249" s="119"/>
      <c r="D249" s="119"/>
      <c r="E249" s="119"/>
      <c r="F249" s="118"/>
      <c r="G249" s="120"/>
      <c r="H249" s="120"/>
      <c r="I249" s="117"/>
    </row>
    <row r="250" spans="2:9" x14ac:dyDescent="0.25">
      <c r="B250" s="119"/>
      <c r="C250" s="119"/>
      <c r="D250" s="119"/>
      <c r="E250" s="119"/>
      <c r="F250" s="118"/>
      <c r="G250" s="120"/>
      <c r="H250" s="120"/>
      <c r="I250" s="117"/>
    </row>
    <row r="251" spans="2:9" x14ac:dyDescent="0.25">
      <c r="B251" s="119"/>
      <c r="C251" s="119"/>
      <c r="D251" s="119"/>
      <c r="E251" s="119"/>
      <c r="F251" s="118"/>
      <c r="G251" s="120"/>
      <c r="H251" s="120"/>
      <c r="I251" s="117"/>
    </row>
    <row r="252" spans="2:9" x14ac:dyDescent="0.25">
      <c r="B252" s="119"/>
      <c r="C252" s="119"/>
      <c r="D252" s="119"/>
      <c r="E252" s="119"/>
      <c r="F252" s="118"/>
      <c r="G252" s="120"/>
      <c r="H252" s="120"/>
      <c r="I252" s="117"/>
    </row>
    <row r="253" spans="2:9" x14ac:dyDescent="0.25">
      <c r="B253" s="119"/>
      <c r="C253" s="119"/>
      <c r="D253" s="119"/>
      <c r="E253" s="119"/>
      <c r="F253" s="118"/>
      <c r="G253" s="120"/>
      <c r="H253" s="120"/>
      <c r="I253" s="117"/>
    </row>
    <row r="254" spans="2:9" x14ac:dyDescent="0.25">
      <c r="B254" s="119"/>
      <c r="C254" s="119"/>
      <c r="D254" s="119"/>
      <c r="E254" s="119"/>
      <c r="F254" s="118"/>
      <c r="G254" s="120"/>
      <c r="H254" s="120"/>
      <c r="I254" s="117"/>
    </row>
    <row r="255" spans="2:9" x14ac:dyDescent="0.25">
      <c r="B255" s="119"/>
      <c r="C255" s="119"/>
      <c r="D255" s="119"/>
      <c r="E255" s="119"/>
      <c r="F255" s="118"/>
      <c r="G255" s="120"/>
      <c r="H255" s="120"/>
      <c r="I255" s="117"/>
    </row>
    <row r="256" spans="2:9" x14ac:dyDescent="0.25">
      <c r="B256" s="119"/>
      <c r="C256" s="119"/>
      <c r="D256" s="119"/>
      <c r="E256" s="119"/>
      <c r="F256" s="118"/>
      <c r="G256" s="120"/>
      <c r="H256" s="120"/>
      <c r="I256" s="117"/>
    </row>
    <row r="257" spans="2:9" x14ac:dyDescent="0.25">
      <c r="B257" s="119"/>
      <c r="C257" s="119"/>
      <c r="D257" s="119"/>
      <c r="E257" s="119"/>
      <c r="F257" s="118"/>
      <c r="G257" s="120"/>
      <c r="H257" s="120"/>
      <c r="I257" s="117"/>
    </row>
    <row r="258" spans="2:9" x14ac:dyDescent="0.25">
      <c r="B258" s="119"/>
      <c r="C258" s="119"/>
      <c r="D258" s="119"/>
      <c r="E258" s="119"/>
      <c r="F258" s="118"/>
      <c r="G258" s="120"/>
      <c r="H258" s="120"/>
      <c r="I258" s="117"/>
    </row>
    <row r="259" spans="2:9" x14ac:dyDescent="0.25">
      <c r="B259" s="119"/>
      <c r="C259" s="119"/>
      <c r="D259" s="119"/>
      <c r="E259" s="119"/>
      <c r="F259" s="118"/>
      <c r="G259" s="120"/>
      <c r="H259" s="120"/>
      <c r="I259" s="117"/>
    </row>
    <row r="260" spans="2:9" x14ac:dyDescent="0.25">
      <c r="B260" s="119"/>
      <c r="C260" s="119"/>
      <c r="D260" s="119"/>
      <c r="E260" s="119"/>
      <c r="F260" s="118"/>
      <c r="G260" s="120"/>
      <c r="H260" s="120"/>
      <c r="I260" s="117"/>
    </row>
    <row r="261" spans="2:9" x14ac:dyDescent="0.25">
      <c r="B261" s="119"/>
      <c r="C261" s="119"/>
      <c r="D261" s="119"/>
      <c r="E261" s="119"/>
      <c r="F261" s="118"/>
      <c r="G261" s="120"/>
      <c r="H261" s="120"/>
      <c r="I261" s="117"/>
    </row>
    <row r="262" spans="2:9" x14ac:dyDescent="0.25">
      <c r="B262" s="119"/>
      <c r="C262" s="119"/>
      <c r="D262" s="119"/>
      <c r="E262" s="119"/>
      <c r="F262" s="118"/>
      <c r="G262" s="120"/>
      <c r="H262" s="120"/>
      <c r="I262" s="117"/>
    </row>
    <row r="263" spans="2:9" x14ac:dyDescent="0.25">
      <c r="B263" s="119"/>
      <c r="C263" s="119"/>
      <c r="D263" s="119"/>
      <c r="E263" s="119"/>
      <c r="F263" s="118"/>
      <c r="G263" s="120"/>
      <c r="H263" s="120"/>
      <c r="I263" s="117"/>
    </row>
    <row r="264" spans="2:9" x14ac:dyDescent="0.25">
      <c r="B264" s="119"/>
      <c r="C264" s="119"/>
      <c r="D264" s="119"/>
      <c r="E264" s="119"/>
      <c r="F264" s="118"/>
      <c r="G264" s="120"/>
      <c r="H264" s="120"/>
      <c r="I264" s="117"/>
    </row>
    <row r="265" spans="2:9" x14ac:dyDescent="0.25">
      <c r="B265" s="119"/>
      <c r="C265" s="119"/>
      <c r="D265" s="119"/>
      <c r="E265" s="119"/>
      <c r="F265" s="118"/>
      <c r="G265" s="120"/>
      <c r="H265" s="120"/>
      <c r="I265" s="117"/>
    </row>
    <row r="266" spans="2:9" x14ac:dyDescent="0.25">
      <c r="B266" s="119"/>
      <c r="C266" s="119"/>
      <c r="D266" s="119"/>
      <c r="E266" s="119"/>
      <c r="F266" s="118"/>
      <c r="G266" s="120"/>
      <c r="H266"/>
      <c r="I266"/>
    </row>
    <row r="267" spans="2:9" x14ac:dyDescent="0.25">
      <c r="B267" s="119"/>
      <c r="C267" s="119"/>
      <c r="D267" s="119"/>
      <c r="E267" s="119"/>
      <c r="F267" s="118"/>
      <c r="G267" s="120"/>
      <c r="H267"/>
      <c r="I267"/>
    </row>
    <row r="268" spans="2:9" x14ac:dyDescent="0.25">
      <c r="B268" s="119"/>
      <c r="C268" s="119"/>
      <c r="D268" s="119"/>
      <c r="E268" s="119"/>
      <c r="F268" s="118"/>
      <c r="G268" s="120"/>
      <c r="H268"/>
      <c r="I268"/>
    </row>
    <row r="269" spans="2:9" x14ac:dyDescent="0.25">
      <c r="B269" s="119"/>
      <c r="C269" s="119"/>
      <c r="D269" s="119"/>
      <c r="E269" s="119"/>
      <c r="F269" s="118"/>
      <c r="G269" s="120"/>
      <c r="H269"/>
      <c r="I269"/>
    </row>
    <row r="270" spans="2:9" x14ac:dyDescent="0.25">
      <c r="B270" s="119"/>
      <c r="C270" s="119"/>
      <c r="D270" s="119"/>
      <c r="E270" s="119"/>
      <c r="F270" s="118"/>
      <c r="G270" s="120"/>
      <c r="H270"/>
      <c r="I270"/>
    </row>
    <row r="271" spans="2:9" x14ac:dyDescent="0.25">
      <c r="B271" s="119"/>
      <c r="C271" s="119"/>
      <c r="D271" s="119"/>
      <c r="E271" s="119"/>
      <c r="F271" s="118"/>
      <c r="G271" s="120"/>
      <c r="H271"/>
      <c r="I271"/>
    </row>
    <row r="272" spans="2:9" x14ac:dyDescent="0.25">
      <c r="B272" s="119"/>
      <c r="C272" s="119"/>
      <c r="D272" s="119"/>
      <c r="E272" s="119"/>
      <c r="F272" s="118"/>
      <c r="G272" s="120"/>
      <c r="H272" s="100"/>
      <c r="I272"/>
    </row>
    <row r="273" spans="2:9" x14ac:dyDescent="0.25">
      <c r="B273" s="119"/>
      <c r="C273" s="119"/>
      <c r="D273" s="119"/>
      <c r="E273" s="119"/>
      <c r="F273" s="118"/>
      <c r="G273" s="120"/>
      <c r="H273"/>
      <c r="I273"/>
    </row>
    <row r="274" spans="2:9" x14ac:dyDescent="0.25">
      <c r="B274" s="119"/>
      <c r="C274" s="119"/>
      <c r="D274" s="119"/>
      <c r="E274" s="119"/>
      <c r="F274" s="118"/>
      <c r="G274" s="120"/>
      <c r="H274"/>
      <c r="I274"/>
    </row>
    <row r="275" spans="2:9" x14ac:dyDescent="0.25">
      <c r="B275" s="119"/>
      <c r="C275" s="119"/>
      <c r="D275" s="119"/>
      <c r="E275" s="119"/>
      <c r="F275" s="118"/>
      <c r="G275" s="120"/>
      <c r="H275"/>
      <c r="I275"/>
    </row>
    <row r="276" spans="2:9" x14ac:dyDescent="0.25">
      <c r="B276" s="119"/>
      <c r="C276" s="119"/>
      <c r="D276" s="119"/>
      <c r="E276" s="119"/>
      <c r="F276" s="118"/>
      <c r="G276" s="120"/>
      <c r="H276"/>
      <c r="I276"/>
    </row>
    <row r="277" spans="2:9" x14ac:dyDescent="0.25">
      <c r="B277" s="119"/>
      <c r="C277" s="119"/>
      <c r="D277" s="119"/>
      <c r="E277" s="119"/>
      <c r="F277" s="118"/>
      <c r="G277" s="120"/>
      <c r="H277"/>
      <c r="I277"/>
    </row>
    <row r="278" spans="2:9" x14ac:dyDescent="0.25">
      <c r="B278" s="119"/>
      <c r="C278" s="119"/>
      <c r="D278" s="119"/>
      <c r="E278" s="119"/>
      <c r="F278" s="118"/>
      <c r="G278" s="120"/>
      <c r="H278"/>
      <c r="I278"/>
    </row>
    <row r="279" spans="2:9" x14ac:dyDescent="0.25">
      <c r="B279" s="119"/>
      <c r="C279" s="119"/>
      <c r="D279" s="119"/>
      <c r="E279" s="119"/>
      <c r="F279" s="118"/>
      <c r="G279" s="120"/>
      <c r="H279"/>
      <c r="I279"/>
    </row>
    <row r="280" spans="2:9" x14ac:dyDescent="0.25">
      <c r="B280" s="119"/>
      <c r="C280" s="119"/>
      <c r="D280" s="119"/>
      <c r="E280" s="119"/>
      <c r="F280" s="118"/>
      <c r="G280" s="120"/>
      <c r="H280"/>
      <c r="I280"/>
    </row>
    <row r="281" spans="2:9" x14ac:dyDescent="0.25">
      <c r="B281" s="119"/>
      <c r="C281" s="119"/>
      <c r="D281" s="119"/>
      <c r="E281" s="119"/>
      <c r="F281" s="118"/>
      <c r="G281" s="120"/>
      <c r="H281"/>
      <c r="I281"/>
    </row>
    <row r="282" spans="2:9" x14ac:dyDescent="0.25">
      <c r="B282" s="119"/>
      <c r="C282" s="119"/>
      <c r="D282" s="119"/>
      <c r="E282" s="119"/>
      <c r="F282" s="118"/>
      <c r="G282" s="120"/>
      <c r="H282" s="100"/>
      <c r="I282"/>
    </row>
    <row r="283" spans="2:9" x14ac:dyDescent="0.25">
      <c r="B283" s="119"/>
      <c r="C283" s="119"/>
      <c r="D283" s="119"/>
      <c r="E283" s="119"/>
      <c r="F283" s="118"/>
      <c r="G283" s="120"/>
      <c r="H283"/>
      <c r="I283"/>
    </row>
    <row r="284" spans="2:9" x14ac:dyDescent="0.25">
      <c r="B284" s="119"/>
      <c r="C284" s="119"/>
      <c r="D284" s="119"/>
      <c r="E284" s="119"/>
      <c r="F284" s="118"/>
      <c r="G284" s="120"/>
      <c r="H284"/>
      <c r="I284"/>
    </row>
    <row r="285" spans="2:9" x14ac:dyDescent="0.25">
      <c r="B285" s="119"/>
      <c r="C285" s="119"/>
      <c r="D285" s="119"/>
      <c r="E285" s="119"/>
      <c r="F285" s="118"/>
      <c r="G285" s="120"/>
      <c r="H285"/>
      <c r="I285"/>
    </row>
    <row r="286" spans="2:9" x14ac:dyDescent="0.25">
      <c r="B286" s="119"/>
      <c r="C286" s="119"/>
      <c r="D286" s="119"/>
      <c r="E286" s="119"/>
      <c r="F286" s="118"/>
      <c r="G286" s="120"/>
      <c r="H286" s="100"/>
      <c r="I286"/>
    </row>
    <row r="287" spans="2:9" x14ac:dyDescent="0.25">
      <c r="B287" s="119"/>
      <c r="C287" s="119"/>
      <c r="D287" s="119"/>
      <c r="E287" s="119"/>
      <c r="F287" s="118"/>
      <c r="G287" s="120"/>
      <c r="H287"/>
      <c r="I287"/>
    </row>
    <row r="288" spans="2:9" x14ac:dyDescent="0.25">
      <c r="B288" s="119"/>
      <c r="C288" s="119"/>
      <c r="D288" s="119"/>
      <c r="E288" s="119"/>
      <c r="F288" s="118"/>
      <c r="G288" s="120"/>
      <c r="H288"/>
      <c r="I288"/>
    </row>
    <row r="289" spans="2:9" x14ac:dyDescent="0.25">
      <c r="B289" s="119"/>
      <c r="C289" s="119"/>
      <c r="D289" s="119"/>
      <c r="E289" s="119"/>
      <c r="F289" s="118"/>
      <c r="G289" s="120"/>
      <c r="H289" s="100"/>
      <c r="I289"/>
    </row>
    <row r="290" spans="2:9" x14ac:dyDescent="0.25">
      <c r="B290" s="119"/>
      <c r="C290" s="119"/>
      <c r="D290" s="119"/>
      <c r="E290" s="119"/>
      <c r="F290" s="118"/>
      <c r="G290" s="120"/>
      <c r="H290"/>
      <c r="I290"/>
    </row>
    <row r="291" spans="2:9" x14ac:dyDescent="0.25">
      <c r="B291" s="119"/>
      <c r="C291" s="119"/>
      <c r="D291" s="119"/>
      <c r="E291" s="119"/>
      <c r="F291" s="118"/>
      <c r="G291" s="120"/>
      <c r="H291"/>
      <c r="I291"/>
    </row>
    <row r="292" spans="2:9" x14ac:dyDescent="0.25">
      <c r="B292" s="119"/>
      <c r="C292" s="119"/>
      <c r="D292" s="119"/>
      <c r="E292" s="119"/>
      <c r="F292" s="118"/>
      <c r="G292" s="120"/>
      <c r="H292"/>
      <c r="I292"/>
    </row>
    <row r="293" spans="2:9" x14ac:dyDescent="0.25">
      <c r="B293" s="119"/>
      <c r="C293" s="119"/>
      <c r="D293" s="119"/>
      <c r="E293" s="119"/>
      <c r="F293" s="118"/>
      <c r="G293" s="120"/>
      <c r="H293"/>
      <c r="I293"/>
    </row>
    <row r="294" spans="2:9" x14ac:dyDescent="0.25">
      <c r="B294" s="119"/>
      <c r="C294" s="119"/>
      <c r="D294" s="119"/>
      <c r="E294" s="119"/>
      <c r="F294" s="118"/>
      <c r="G294" s="120"/>
      <c r="H294"/>
      <c r="I294"/>
    </row>
    <row r="295" spans="2:9" x14ac:dyDescent="0.25">
      <c r="B295" s="119"/>
      <c r="C295" s="119"/>
      <c r="D295" s="119"/>
      <c r="E295" s="119"/>
      <c r="F295" s="118"/>
      <c r="G295" s="120"/>
      <c r="H295"/>
      <c r="I295"/>
    </row>
    <row r="296" spans="2:9" x14ac:dyDescent="0.25">
      <c r="B296" s="119"/>
      <c r="C296" s="119"/>
      <c r="D296" s="119"/>
      <c r="E296" s="119"/>
      <c r="F296" s="118"/>
      <c r="G296" s="120"/>
      <c r="H296"/>
      <c r="I296"/>
    </row>
    <row r="297" spans="2:9" x14ac:dyDescent="0.25">
      <c r="B297" s="119"/>
      <c r="C297" s="119"/>
      <c r="D297" s="119"/>
      <c r="E297" s="119"/>
      <c r="F297" s="118"/>
      <c r="G297" s="120"/>
      <c r="H297"/>
      <c r="I297"/>
    </row>
    <row r="298" spans="2:9" x14ac:dyDescent="0.25">
      <c r="B298" s="119"/>
      <c r="C298" s="119"/>
      <c r="D298" s="119"/>
      <c r="E298" s="119"/>
      <c r="F298" s="118"/>
      <c r="G298" s="120"/>
      <c r="H298"/>
      <c r="I298"/>
    </row>
    <row r="299" spans="2:9" x14ac:dyDescent="0.25">
      <c r="B299" s="119"/>
      <c r="C299" s="119"/>
      <c r="D299" s="119"/>
      <c r="E299" s="119"/>
      <c r="F299" s="118"/>
      <c r="G299" s="120"/>
      <c r="H299"/>
      <c r="I299"/>
    </row>
    <row r="300" spans="2:9" x14ac:dyDescent="0.25">
      <c r="B300" s="119"/>
      <c r="C300" s="119"/>
      <c r="D300" s="119"/>
      <c r="E300" s="119"/>
      <c r="F300" s="118"/>
      <c r="G300" s="120"/>
      <c r="H300"/>
      <c r="I300"/>
    </row>
    <row r="301" spans="2:9" x14ac:dyDescent="0.25">
      <c r="B301" s="119"/>
      <c r="C301" s="119"/>
      <c r="D301" s="119"/>
      <c r="E301" s="119"/>
      <c r="F301" s="118"/>
      <c r="G301" s="120"/>
      <c r="H301"/>
      <c r="I301"/>
    </row>
    <row r="302" spans="2:9" x14ac:dyDescent="0.25">
      <c r="B302" s="119"/>
      <c r="C302" s="119"/>
      <c r="D302" s="119"/>
      <c r="E302" s="119"/>
      <c r="F302" s="118"/>
      <c r="G302" s="120"/>
      <c r="H302"/>
      <c r="I302"/>
    </row>
    <row r="303" spans="2:9" x14ac:dyDescent="0.25">
      <c r="B303" s="119"/>
      <c r="C303" s="119"/>
      <c r="D303" s="119"/>
      <c r="E303" s="119"/>
      <c r="F303" s="118"/>
      <c r="G303" s="120"/>
      <c r="H303"/>
      <c r="I303"/>
    </row>
    <row r="304" spans="2:9" x14ac:dyDescent="0.25">
      <c r="B304" s="119"/>
      <c r="C304" s="119"/>
      <c r="D304" s="119"/>
      <c r="E304" s="119"/>
      <c r="F304" s="118"/>
      <c r="G304" s="120"/>
      <c r="H304"/>
      <c r="I304"/>
    </row>
    <row r="305" spans="2:9" x14ac:dyDescent="0.25">
      <c r="B305" s="119"/>
      <c r="C305" s="119"/>
      <c r="D305" s="119"/>
      <c r="E305" s="119"/>
      <c r="F305" s="118"/>
      <c r="G305" s="120"/>
      <c r="H305"/>
      <c r="I305"/>
    </row>
    <row r="306" spans="2:9" x14ac:dyDescent="0.25">
      <c r="B306" s="119"/>
      <c r="C306" s="119"/>
      <c r="D306" s="119"/>
      <c r="E306" s="119"/>
      <c r="F306" s="118"/>
      <c r="G306" s="120"/>
      <c r="H306"/>
      <c r="I306"/>
    </row>
    <row r="307" spans="2:9" x14ac:dyDescent="0.25">
      <c r="B307" s="119"/>
      <c r="C307" s="119"/>
      <c r="D307" s="119"/>
      <c r="E307" s="119"/>
      <c r="F307" s="118"/>
      <c r="G307" s="120"/>
      <c r="H307" s="100"/>
      <c r="I307"/>
    </row>
    <row r="308" spans="2:9" x14ac:dyDescent="0.25">
      <c r="B308" s="119"/>
      <c r="C308" s="119"/>
      <c r="D308" s="119"/>
      <c r="E308" s="119"/>
      <c r="F308" s="118"/>
      <c r="G308" s="120"/>
      <c r="H308"/>
      <c r="I308"/>
    </row>
    <row r="309" spans="2:9" x14ac:dyDescent="0.25">
      <c r="B309" s="119"/>
      <c r="C309" s="119"/>
      <c r="D309" s="119"/>
      <c r="E309" s="119"/>
      <c r="F309" s="118"/>
      <c r="G309" s="120"/>
      <c r="H309"/>
      <c r="I309"/>
    </row>
    <row r="310" spans="2:9" x14ac:dyDescent="0.25">
      <c r="B310" s="119"/>
      <c r="C310" s="119"/>
      <c r="D310" s="119"/>
      <c r="E310" s="119"/>
      <c r="F310" s="118"/>
      <c r="G310" s="120"/>
      <c r="H310"/>
      <c r="I310"/>
    </row>
    <row r="311" spans="2:9" x14ac:dyDescent="0.25">
      <c r="B311" s="119"/>
      <c r="C311" s="119"/>
      <c r="D311" s="119"/>
      <c r="E311" s="119"/>
      <c r="F311" s="118"/>
      <c r="G311" s="120"/>
      <c r="H311"/>
      <c r="I311"/>
    </row>
    <row r="312" spans="2:9" x14ac:dyDescent="0.25">
      <c r="B312" s="119"/>
      <c r="C312" s="119"/>
      <c r="D312" s="119"/>
      <c r="E312" s="119"/>
      <c r="F312" s="118"/>
      <c r="G312" s="120"/>
      <c r="H312"/>
      <c r="I312"/>
    </row>
    <row r="313" spans="2:9" x14ac:dyDescent="0.25">
      <c r="B313" s="119"/>
      <c r="C313" s="119"/>
      <c r="D313" s="119"/>
      <c r="E313" s="119"/>
      <c r="F313" s="118"/>
      <c r="G313" s="120"/>
      <c r="H313" s="100"/>
      <c r="I313"/>
    </row>
    <row r="314" spans="2:9" x14ac:dyDescent="0.25">
      <c r="B314" s="119"/>
      <c r="C314" s="119"/>
      <c r="D314" s="119"/>
      <c r="E314" s="119"/>
      <c r="F314" s="118"/>
      <c r="G314" s="120"/>
      <c r="H314"/>
      <c r="I314"/>
    </row>
    <row r="315" spans="2:9" x14ac:dyDescent="0.25">
      <c r="B315" s="118"/>
      <c r="C315" s="118"/>
      <c r="D315" s="118"/>
      <c r="E315" s="118"/>
      <c r="F315" s="118"/>
      <c r="G315" s="120"/>
      <c r="H315"/>
      <c r="I315"/>
    </row>
    <row r="316" spans="2:9" x14ac:dyDescent="0.25">
      <c r="B316" s="118"/>
      <c r="C316" s="118"/>
      <c r="D316" s="118"/>
      <c r="E316" s="118"/>
      <c r="F316" s="118"/>
      <c r="G316" s="120"/>
      <c r="H316"/>
      <c r="I316"/>
    </row>
    <row r="317" spans="2:9" x14ac:dyDescent="0.25">
      <c r="B317" s="118"/>
      <c r="C317" s="118"/>
      <c r="D317" s="118"/>
      <c r="E317" s="118"/>
      <c r="F317" s="118"/>
      <c r="G317" s="120"/>
      <c r="H317"/>
      <c r="I317"/>
    </row>
    <row r="318" spans="2:9" x14ac:dyDescent="0.25">
      <c r="B318" s="118"/>
      <c r="C318" s="118"/>
      <c r="D318" s="118"/>
      <c r="E318" s="118"/>
      <c r="F318" s="118"/>
      <c r="G318" s="120"/>
      <c r="H318"/>
      <c r="I318"/>
    </row>
    <row r="319" spans="2:9" x14ac:dyDescent="0.25">
      <c r="B319" s="118"/>
      <c r="C319" s="118"/>
      <c r="D319" s="118"/>
      <c r="E319" s="118"/>
      <c r="F319" s="118"/>
      <c r="G319" s="120"/>
      <c r="H319"/>
      <c r="I319"/>
    </row>
    <row r="320" spans="2:9" x14ac:dyDescent="0.25">
      <c r="B320" s="119"/>
      <c r="C320" s="119"/>
      <c r="D320" s="119"/>
      <c r="E320" s="119"/>
      <c r="F320" s="118"/>
      <c r="G320" s="120"/>
      <c r="H320"/>
      <c r="I320"/>
    </row>
    <row r="321" spans="2:9" x14ac:dyDescent="0.25">
      <c r="B321" s="118"/>
      <c r="C321" s="118"/>
      <c r="D321" s="118"/>
      <c r="E321" s="118"/>
      <c r="F321" s="118"/>
      <c r="G321" s="120"/>
      <c r="H321"/>
      <c r="I321"/>
    </row>
    <row r="322" spans="2:9" x14ac:dyDescent="0.25">
      <c r="B322" s="118"/>
      <c r="C322" s="118"/>
      <c r="D322" s="118"/>
      <c r="E322" s="118"/>
      <c r="F322" s="118"/>
      <c r="G322" s="120"/>
      <c r="H322"/>
      <c r="I322"/>
    </row>
    <row r="323" spans="2:9" x14ac:dyDescent="0.25">
      <c r="B323" s="118"/>
      <c r="C323" s="118"/>
      <c r="D323" s="118"/>
      <c r="E323" s="118"/>
      <c r="F323" s="118"/>
      <c r="G323" s="120"/>
      <c r="H323"/>
      <c r="I323"/>
    </row>
    <row r="324" spans="2:9" x14ac:dyDescent="0.25">
      <c r="B324" s="118"/>
      <c r="C324" s="118"/>
      <c r="D324" s="118"/>
      <c r="E324" s="118"/>
      <c r="F324" s="118"/>
      <c r="G324" s="120"/>
      <c r="H324"/>
      <c r="I324"/>
    </row>
    <row r="325" spans="2:9" x14ac:dyDescent="0.25">
      <c r="B325" s="118"/>
      <c r="C325" s="118"/>
      <c r="D325" s="118"/>
      <c r="E325" s="118"/>
      <c r="F325" s="118"/>
      <c r="G325" s="120"/>
      <c r="H325"/>
      <c r="I325"/>
    </row>
    <row r="326" spans="2:9" x14ac:dyDescent="0.25">
      <c r="B326" s="118"/>
      <c r="C326" s="118"/>
      <c r="D326" s="118"/>
      <c r="E326" s="118"/>
      <c r="F326" s="118"/>
      <c r="G326" s="120"/>
      <c r="H326"/>
      <c r="I326"/>
    </row>
    <row r="327" spans="2:9" x14ac:dyDescent="0.25">
      <c r="B327" s="118"/>
      <c r="C327" s="118"/>
      <c r="D327" s="118"/>
      <c r="E327" s="118"/>
      <c r="F327" s="118"/>
      <c r="G327" s="120"/>
      <c r="H327"/>
      <c r="I327"/>
    </row>
    <row r="328" spans="2:9" x14ac:dyDescent="0.25">
      <c r="B328" s="119"/>
      <c r="C328" s="119"/>
      <c r="D328" s="119"/>
      <c r="E328" s="119"/>
      <c r="F328" s="118"/>
      <c r="G328" s="120"/>
      <c r="H328"/>
      <c r="I328"/>
    </row>
    <row r="329" spans="2:9" x14ac:dyDescent="0.25">
      <c r="B329" s="119"/>
      <c r="C329" s="119"/>
      <c r="D329" s="119"/>
      <c r="E329" s="119"/>
      <c r="F329" s="118"/>
      <c r="G329" s="120"/>
      <c r="H329"/>
      <c r="I329"/>
    </row>
    <row r="330" spans="2:9" x14ac:dyDescent="0.25">
      <c r="B330" s="119"/>
      <c r="C330" s="119"/>
      <c r="D330" s="119"/>
      <c r="E330" s="119"/>
      <c r="F330" s="118"/>
      <c r="G330" s="120"/>
      <c r="H330"/>
      <c r="I330"/>
    </row>
    <row r="331" spans="2:9" x14ac:dyDescent="0.25">
      <c r="B331" s="119"/>
      <c r="C331" s="119"/>
      <c r="D331" s="119"/>
      <c r="E331" s="119"/>
      <c r="F331" s="118"/>
      <c r="G331" s="120"/>
      <c r="H331"/>
      <c r="I331"/>
    </row>
    <row r="332" spans="2:9" x14ac:dyDescent="0.25">
      <c r="B332" s="119"/>
      <c r="C332" s="119"/>
      <c r="D332" s="119"/>
      <c r="E332" s="119"/>
      <c r="F332" s="118"/>
      <c r="G332" s="120"/>
      <c r="H332" s="100"/>
      <c r="I332"/>
    </row>
    <row r="333" spans="2:9" x14ac:dyDescent="0.25">
      <c r="B333" s="119"/>
      <c r="C333" s="119"/>
      <c r="D333" s="119"/>
      <c r="E333" s="119"/>
      <c r="F333" s="118"/>
      <c r="G333" s="120"/>
      <c r="H333" s="100"/>
      <c r="I333"/>
    </row>
    <row r="334" spans="2:9" x14ac:dyDescent="0.25">
      <c r="B334" s="119"/>
      <c r="C334" s="119"/>
      <c r="D334" s="119"/>
      <c r="E334" s="119"/>
      <c r="F334" s="118"/>
      <c r="G334" s="120"/>
      <c r="H334" s="100"/>
      <c r="I334"/>
    </row>
    <row r="335" spans="2:9" x14ac:dyDescent="0.25">
      <c r="B335" s="119"/>
      <c r="C335" s="119"/>
      <c r="D335" s="119"/>
      <c r="E335" s="119"/>
      <c r="F335" s="118"/>
      <c r="G335" s="120"/>
      <c r="H335"/>
      <c r="I335"/>
    </row>
    <row r="336" spans="2:9" x14ac:dyDescent="0.25">
      <c r="B336" s="119"/>
      <c r="C336" s="119"/>
      <c r="D336" s="119"/>
      <c r="E336" s="119"/>
      <c r="F336" s="118"/>
      <c r="G336" s="120"/>
      <c r="H336"/>
      <c r="I336"/>
    </row>
    <row r="337" spans="2:9" x14ac:dyDescent="0.25">
      <c r="B337" s="119"/>
      <c r="C337" s="119"/>
      <c r="D337" s="119"/>
      <c r="E337" s="119"/>
      <c r="F337" s="118"/>
      <c r="G337" s="120"/>
      <c r="H337"/>
      <c r="I337"/>
    </row>
    <row r="338" spans="2:9" x14ac:dyDescent="0.25">
      <c r="B338" s="119"/>
      <c r="C338" s="119"/>
      <c r="D338" s="119"/>
      <c r="E338" s="119"/>
      <c r="F338" s="118"/>
      <c r="G338" s="120"/>
      <c r="H338"/>
      <c r="I338"/>
    </row>
    <row r="339" spans="2:9" x14ac:dyDescent="0.25">
      <c r="B339" s="119"/>
      <c r="C339" s="119"/>
      <c r="D339" s="119"/>
      <c r="E339" s="119"/>
      <c r="F339" s="118"/>
      <c r="G339" s="120"/>
      <c r="H339" s="100"/>
      <c r="I339"/>
    </row>
    <row r="340" spans="2:9" x14ac:dyDescent="0.25">
      <c r="B340" s="119"/>
      <c r="C340" s="119"/>
      <c r="D340" s="119"/>
      <c r="E340" s="119"/>
      <c r="F340" s="118"/>
      <c r="G340" s="120"/>
      <c r="H340"/>
      <c r="I340"/>
    </row>
    <row r="341" spans="2:9" x14ac:dyDescent="0.25">
      <c r="B341" s="119"/>
      <c r="C341" s="119"/>
      <c r="D341" s="119"/>
      <c r="E341" s="119"/>
      <c r="F341" s="118"/>
      <c r="G341" s="120"/>
      <c r="H341"/>
      <c r="I341"/>
    </row>
    <row r="342" spans="2:9" x14ac:dyDescent="0.25">
      <c r="B342" s="119"/>
      <c r="C342" s="119"/>
      <c r="D342" s="119"/>
      <c r="E342" s="119"/>
      <c r="F342" s="118"/>
      <c r="G342" s="120"/>
      <c r="H342"/>
      <c r="I342"/>
    </row>
    <row r="343" spans="2:9" x14ac:dyDescent="0.25">
      <c r="B343" s="119"/>
      <c r="C343" s="119"/>
      <c r="D343" s="119"/>
      <c r="E343" s="119"/>
      <c r="F343" s="118"/>
      <c r="G343" s="120"/>
      <c r="H343"/>
      <c r="I343"/>
    </row>
    <row r="344" spans="2:9" x14ac:dyDescent="0.25">
      <c r="B344" s="119"/>
      <c r="C344" s="119"/>
      <c r="D344" s="119"/>
      <c r="E344" s="119"/>
      <c r="F344" s="118"/>
      <c r="G344" s="120"/>
      <c r="H344" s="100"/>
      <c r="I344"/>
    </row>
    <row r="345" spans="2:9" x14ac:dyDescent="0.25">
      <c r="B345" s="119"/>
      <c r="C345" s="119"/>
      <c r="D345" s="119"/>
      <c r="E345" s="119"/>
      <c r="F345" s="118"/>
      <c r="G345" s="120"/>
      <c r="H345"/>
      <c r="I345"/>
    </row>
    <row r="346" spans="2:9" x14ac:dyDescent="0.25">
      <c r="B346" s="119"/>
      <c r="C346" s="119"/>
      <c r="D346" s="119"/>
      <c r="E346" s="119"/>
      <c r="F346" s="118"/>
      <c r="G346" s="120"/>
      <c r="H346"/>
      <c r="I346"/>
    </row>
    <row r="347" spans="2:9" x14ac:dyDescent="0.25">
      <c r="B347" s="119"/>
      <c r="C347" s="119"/>
      <c r="D347" s="119"/>
      <c r="E347" s="119"/>
      <c r="F347" s="118"/>
      <c r="G347" s="120"/>
      <c r="H347"/>
      <c r="I347"/>
    </row>
    <row r="348" spans="2:9" x14ac:dyDescent="0.25">
      <c r="B348" s="119"/>
      <c r="C348" s="119"/>
      <c r="D348" s="119"/>
      <c r="E348" s="119"/>
      <c r="F348" s="118"/>
      <c r="G348" s="120"/>
      <c r="H348"/>
      <c r="I348"/>
    </row>
    <row r="349" spans="2:9" x14ac:dyDescent="0.25">
      <c r="B349" s="119"/>
      <c r="C349" s="119"/>
      <c r="D349" s="119"/>
      <c r="E349" s="119"/>
      <c r="F349" s="118"/>
      <c r="G349" s="120"/>
      <c r="H349"/>
      <c r="I349"/>
    </row>
    <row r="350" spans="2:9" x14ac:dyDescent="0.25">
      <c r="B350" s="119"/>
      <c r="C350" s="119"/>
      <c r="D350" s="119"/>
      <c r="E350" s="119"/>
      <c r="F350" s="118"/>
      <c r="G350" s="120"/>
      <c r="H350"/>
      <c r="I350"/>
    </row>
    <row r="351" spans="2:9" x14ac:dyDescent="0.25">
      <c r="B351" s="119"/>
      <c r="C351" s="119"/>
      <c r="D351" s="119"/>
      <c r="E351" s="119"/>
      <c r="F351" s="118"/>
      <c r="G351" s="120"/>
      <c r="H351"/>
      <c r="I351"/>
    </row>
    <row r="352" spans="2:9" x14ac:dyDescent="0.25">
      <c r="B352" s="119"/>
      <c r="C352" s="119"/>
      <c r="D352" s="119"/>
      <c r="E352" s="119"/>
      <c r="F352" s="118"/>
      <c r="G352" s="120"/>
      <c r="H352" s="100"/>
      <c r="I352"/>
    </row>
    <row r="353" spans="2:9" x14ac:dyDescent="0.25">
      <c r="B353" s="119"/>
      <c r="C353" s="119"/>
      <c r="D353" s="119"/>
      <c r="E353" s="119"/>
      <c r="F353" s="118"/>
      <c r="G353" s="120"/>
      <c r="H353"/>
      <c r="I353"/>
    </row>
    <row r="354" spans="2:9" x14ac:dyDescent="0.25">
      <c r="B354" s="119"/>
      <c r="C354" s="119"/>
      <c r="D354" s="119"/>
      <c r="E354" s="119"/>
      <c r="F354" s="118"/>
      <c r="G354" s="120"/>
      <c r="H354"/>
      <c r="I354"/>
    </row>
    <row r="355" spans="2:9" x14ac:dyDescent="0.25">
      <c r="B355" s="119"/>
      <c r="C355" s="119"/>
      <c r="D355" s="119"/>
      <c r="E355" s="119"/>
      <c r="F355" s="118"/>
      <c r="G355" s="120"/>
      <c r="H355"/>
      <c r="I355"/>
    </row>
    <row r="356" spans="2:9" x14ac:dyDescent="0.25">
      <c r="B356" s="119"/>
      <c r="C356" s="119"/>
      <c r="D356" s="119"/>
      <c r="E356" s="119"/>
      <c r="F356" s="118"/>
      <c r="G356" s="120"/>
      <c r="H356" s="100"/>
      <c r="I356"/>
    </row>
    <row r="357" spans="2:9" x14ac:dyDescent="0.25">
      <c r="B357" s="119"/>
      <c r="C357" s="119"/>
      <c r="D357" s="119"/>
      <c r="E357" s="119"/>
      <c r="F357" s="118"/>
      <c r="G357" s="120"/>
      <c r="H357"/>
      <c r="I357"/>
    </row>
    <row r="358" spans="2:9" x14ac:dyDescent="0.25">
      <c r="B358" s="119"/>
      <c r="C358" s="119"/>
      <c r="D358" s="119"/>
      <c r="E358" s="119"/>
      <c r="F358" s="118"/>
      <c r="G358" s="120"/>
      <c r="H358"/>
      <c r="I358"/>
    </row>
    <row r="359" spans="2:9" x14ac:dyDescent="0.25">
      <c r="B359" s="119"/>
      <c r="C359" s="119"/>
      <c r="D359" s="119"/>
      <c r="E359" s="119"/>
      <c r="F359" s="118"/>
      <c r="G359" s="120"/>
      <c r="H359"/>
      <c r="I359"/>
    </row>
    <row r="360" spans="2:9" x14ac:dyDescent="0.25">
      <c r="B360" s="121"/>
      <c r="C360" s="121"/>
      <c r="D360" s="121"/>
      <c r="E360" s="121"/>
      <c r="F360" s="121"/>
      <c r="G360" s="120"/>
      <c r="H360"/>
      <c r="I360"/>
    </row>
    <row r="361" spans="2:9" x14ac:dyDescent="0.25">
      <c r="B361" s="121"/>
      <c r="C361" s="121"/>
      <c r="D361" s="121"/>
      <c r="E361" s="121"/>
      <c r="F361" s="121"/>
      <c r="G361" s="120"/>
      <c r="H361"/>
      <c r="I361"/>
    </row>
    <row r="362" spans="2:9" x14ac:dyDescent="0.25">
      <c r="B362" s="121"/>
      <c r="C362" s="121"/>
      <c r="D362" s="121"/>
      <c r="E362" s="121"/>
      <c r="F362" s="121"/>
      <c r="G362" s="120"/>
      <c r="H362"/>
      <c r="I362"/>
    </row>
    <row r="363" spans="2:9" x14ac:dyDescent="0.25">
      <c r="B363" s="121"/>
      <c r="C363" s="121"/>
      <c r="D363" s="121"/>
      <c r="E363" s="121"/>
      <c r="F363" s="121"/>
      <c r="G363" s="120"/>
      <c r="H363"/>
      <c r="I363"/>
    </row>
    <row r="364" spans="2:9" x14ac:dyDescent="0.25">
      <c r="B364" s="121"/>
      <c r="C364" s="121"/>
      <c r="D364" s="121"/>
      <c r="E364" s="121"/>
      <c r="F364" s="121"/>
      <c r="G364" s="120"/>
      <c r="H364"/>
      <c r="I364"/>
    </row>
    <row r="365" spans="2:9" x14ac:dyDescent="0.25">
      <c r="B365" s="121"/>
      <c r="C365" s="121"/>
      <c r="D365" s="121"/>
      <c r="E365" s="121"/>
      <c r="F365" s="121"/>
      <c r="G365" s="120"/>
      <c r="H365"/>
      <c r="I365"/>
    </row>
    <row r="366" spans="2:9" x14ac:dyDescent="0.25">
      <c r="B366" s="121"/>
      <c r="C366" s="121"/>
      <c r="D366" s="121"/>
      <c r="E366" s="121"/>
      <c r="F366" s="121"/>
      <c r="G366" s="120"/>
      <c r="H366"/>
      <c r="I366"/>
    </row>
    <row r="367" spans="2:9" x14ac:dyDescent="0.25">
      <c r="B367" s="121"/>
      <c r="C367" s="121"/>
      <c r="D367" s="121"/>
      <c r="E367" s="121"/>
      <c r="F367" s="121"/>
      <c r="G367" s="120"/>
      <c r="H367"/>
      <c r="I367"/>
    </row>
    <row r="368" spans="2:9" x14ac:dyDescent="0.25">
      <c r="B368" s="121"/>
      <c r="C368" s="121"/>
      <c r="D368" s="121"/>
      <c r="E368" s="121"/>
      <c r="F368" s="121"/>
      <c r="G368" s="120"/>
      <c r="H368"/>
      <c r="I368"/>
    </row>
    <row r="369" spans="2:9" x14ac:dyDescent="0.25">
      <c r="B369" s="121"/>
      <c r="C369" s="121"/>
      <c r="D369" s="121"/>
      <c r="E369" s="121"/>
      <c r="F369" s="121"/>
      <c r="G369" s="120"/>
      <c r="H369"/>
      <c r="I369"/>
    </row>
    <row r="370" spans="2:9" x14ac:dyDescent="0.25">
      <c r="B370" s="121"/>
      <c r="C370" s="121"/>
      <c r="D370" s="121"/>
      <c r="E370" s="121"/>
      <c r="F370" s="121"/>
      <c r="G370" s="120"/>
      <c r="H370"/>
      <c r="I370"/>
    </row>
    <row r="371" spans="2:9" x14ac:dyDescent="0.25">
      <c r="B371" s="121"/>
      <c r="C371" s="121"/>
      <c r="D371" s="121"/>
      <c r="E371" s="121"/>
      <c r="F371" s="121"/>
      <c r="G371" s="120"/>
      <c r="H371"/>
      <c r="I371"/>
    </row>
    <row r="372" spans="2:9" x14ac:dyDescent="0.25">
      <c r="B372" s="121"/>
      <c r="C372" s="121"/>
      <c r="D372" s="121"/>
      <c r="E372" s="121"/>
      <c r="F372" s="121"/>
      <c r="G372" s="120"/>
      <c r="H372"/>
      <c r="I372"/>
    </row>
    <row r="373" spans="2:9" x14ac:dyDescent="0.25">
      <c r="B373" s="121"/>
      <c r="C373" s="121"/>
      <c r="D373" s="121"/>
      <c r="E373" s="121"/>
      <c r="F373" s="121"/>
      <c r="G373" s="120"/>
      <c r="H373"/>
      <c r="I373"/>
    </row>
    <row r="374" spans="2:9" x14ac:dyDescent="0.25">
      <c r="B374" s="121"/>
      <c r="C374" s="121"/>
      <c r="D374" s="121"/>
      <c r="E374" s="121"/>
      <c r="F374" s="121"/>
      <c r="G374" s="120"/>
      <c r="H374"/>
      <c r="I374"/>
    </row>
    <row r="375" spans="2:9" x14ac:dyDescent="0.25">
      <c r="B375" s="121"/>
      <c r="C375" s="121"/>
      <c r="D375" s="121"/>
      <c r="E375" s="121"/>
      <c r="F375" s="121"/>
      <c r="G375" s="120"/>
      <c r="H375"/>
      <c r="I375"/>
    </row>
    <row r="376" spans="2:9" x14ac:dyDescent="0.25">
      <c r="B376" s="121"/>
      <c r="C376" s="121"/>
      <c r="D376" s="121"/>
      <c r="E376" s="121"/>
      <c r="F376" s="121"/>
      <c r="G376" s="120"/>
      <c r="H376"/>
      <c r="I376"/>
    </row>
    <row r="377" spans="2:9" x14ac:dyDescent="0.25">
      <c r="B377" s="121"/>
      <c r="C377" s="121"/>
      <c r="D377" s="121"/>
      <c r="E377" s="121"/>
      <c r="F377" s="121"/>
      <c r="G377" s="120"/>
      <c r="H377"/>
      <c r="I377"/>
    </row>
  </sheetData>
  <phoneticPr fontId="20" type="noConversion"/>
  <pageMargins left="0.75" right="0.75" top="1" bottom="1" header="0.5" footer="0.5"/>
  <pageSetup scale="41" fitToWidth="2" fitToHeight="12" orientation="landscape"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3">
    <pageSetUpPr fitToPage="1"/>
  </sheetPr>
  <dimension ref="A1:R33"/>
  <sheetViews>
    <sheetView zoomScaleNormal="100" workbookViewId="0">
      <selection activeCell="D24" sqref="D24"/>
    </sheetView>
  </sheetViews>
  <sheetFormatPr defaultColWidth="9.109375" defaultRowHeight="13.2" x14ac:dyDescent="0.25"/>
  <cols>
    <col min="1" max="1" width="20" style="33" customWidth="1"/>
    <col min="2" max="2" width="4.44140625" style="33" customWidth="1"/>
    <col min="3" max="3" width="41.44140625" style="33" customWidth="1"/>
    <col min="4" max="4" width="87.77734375" style="35" customWidth="1"/>
    <col min="5" max="5" width="52.77734375" style="33" customWidth="1"/>
    <col min="6" max="6" width="23.6640625" style="33" customWidth="1"/>
    <col min="7" max="7" width="16.6640625" style="33" bestFit="1" customWidth="1"/>
    <col min="8" max="8" width="15.44140625" style="33" bestFit="1" customWidth="1"/>
    <col min="9" max="9" width="23.44140625" style="33" bestFit="1" customWidth="1"/>
    <col min="10" max="10" width="13.44140625" style="33" bestFit="1" customWidth="1"/>
    <col min="11" max="11" width="23.44140625" style="33" bestFit="1" customWidth="1"/>
    <col min="12" max="12" width="14.44140625" style="33" bestFit="1" customWidth="1"/>
    <col min="13" max="13" width="50.109375" style="33" customWidth="1"/>
    <col min="14" max="14" width="17.6640625" style="33" customWidth="1"/>
    <col min="15" max="15" width="14.44140625" style="33" customWidth="1"/>
    <col min="16" max="16" width="4.33203125" style="33" customWidth="1"/>
    <col min="17" max="17" width="11.33203125" style="33" customWidth="1"/>
    <col min="18" max="18" width="25.33203125" style="33" customWidth="1"/>
    <col min="19" max="16384" width="9.109375" style="33"/>
  </cols>
  <sheetData>
    <row r="1" spans="1:18" s="16" customFormat="1" ht="15" thickBot="1" x14ac:dyDescent="0.3">
      <c r="B1" s="22"/>
      <c r="C1" s="36" t="s">
        <v>258</v>
      </c>
      <c r="D1" s="37" t="s">
        <v>259</v>
      </c>
    </row>
    <row r="2" spans="1:18" s="19" customFormat="1" ht="16.5" customHeight="1" x14ac:dyDescent="0.25">
      <c r="A2" s="88" t="s">
        <v>91</v>
      </c>
      <c r="B2" s="53"/>
      <c r="C2" s="88" t="s">
        <v>249</v>
      </c>
      <c r="D2" s="18" t="s">
        <v>445</v>
      </c>
      <c r="E2" s="21"/>
      <c r="F2" s="21"/>
      <c r="G2" s="12"/>
      <c r="H2" s="12"/>
      <c r="I2" s="12"/>
      <c r="K2" s="13"/>
      <c r="M2" s="12"/>
      <c r="P2" s="22"/>
      <c r="Q2" s="22"/>
      <c r="R2" s="22"/>
    </row>
    <row r="3" spans="1:18" s="19" customFormat="1" x14ac:dyDescent="0.25">
      <c r="B3" s="53"/>
      <c r="C3" s="88" t="s">
        <v>82</v>
      </c>
      <c r="D3" s="103" t="s">
        <v>308</v>
      </c>
      <c r="E3" s="105" t="s">
        <v>440</v>
      </c>
      <c r="G3" s="12"/>
      <c r="H3" s="12"/>
      <c r="I3" s="12"/>
      <c r="K3" s="13"/>
      <c r="M3" s="12"/>
      <c r="P3" s="22"/>
      <c r="Q3" s="22"/>
      <c r="R3" s="22"/>
    </row>
    <row r="4" spans="1:18" s="22" customFormat="1" ht="14.4" x14ac:dyDescent="0.25">
      <c r="B4" s="24"/>
      <c r="C4" s="39" t="s">
        <v>4</v>
      </c>
      <c r="D4" s="101"/>
    </row>
    <row r="5" spans="1:18" s="22" customFormat="1" x14ac:dyDescent="0.25">
      <c r="B5" s="24"/>
      <c r="C5" s="38" t="s">
        <v>83</v>
      </c>
      <c r="D5" s="18"/>
    </row>
    <row r="6" spans="1:18" s="22" customFormat="1" x14ac:dyDescent="0.25">
      <c r="C6" s="38" t="s">
        <v>84</v>
      </c>
      <c r="D6" s="18"/>
    </row>
    <row r="7" spans="1:18" s="22" customFormat="1" x14ac:dyDescent="0.25">
      <c r="C7" s="38" t="s">
        <v>6</v>
      </c>
      <c r="D7" s="18"/>
      <c r="E7" s="16"/>
      <c r="F7" s="16"/>
      <c r="G7" s="16"/>
      <c r="H7" s="16"/>
      <c r="I7" s="16"/>
      <c r="J7" s="16"/>
      <c r="K7" s="16"/>
      <c r="L7" s="16"/>
      <c r="M7" s="16"/>
      <c r="N7" s="16"/>
      <c r="O7" s="16"/>
      <c r="P7" s="16"/>
      <c r="Q7" s="16"/>
      <c r="R7" s="16"/>
    </row>
    <row r="8" spans="1:18" s="22" customFormat="1" x14ac:dyDescent="0.25">
      <c r="C8" s="38" t="s">
        <v>7</v>
      </c>
      <c r="D8" s="18"/>
      <c r="E8" s="21"/>
      <c r="F8" s="21"/>
      <c r="G8" s="12"/>
      <c r="H8" s="12"/>
      <c r="I8" s="12"/>
      <c r="J8" s="19"/>
      <c r="K8" s="13"/>
      <c r="L8" s="19"/>
      <c r="M8" s="12"/>
      <c r="N8" s="19"/>
      <c r="O8" s="19"/>
    </row>
    <row r="9" spans="1:18" s="22" customFormat="1" x14ac:dyDescent="0.25">
      <c r="C9" s="38" t="s">
        <v>8</v>
      </c>
      <c r="D9" s="18" t="s">
        <v>270</v>
      </c>
      <c r="E9" s="21"/>
      <c r="F9" s="19"/>
      <c r="G9" s="12"/>
      <c r="H9" s="12"/>
      <c r="I9" s="12"/>
      <c r="J9" s="19"/>
      <c r="K9" s="13"/>
      <c r="L9" s="19"/>
      <c r="M9" s="12"/>
      <c r="N9" s="19"/>
      <c r="O9" s="19"/>
    </row>
    <row r="10" spans="1:18" s="22" customFormat="1" x14ac:dyDescent="0.25">
      <c r="C10" s="38" t="s">
        <v>9</v>
      </c>
      <c r="D10" s="18"/>
    </row>
    <row r="11" spans="1:18" s="22" customFormat="1" x14ac:dyDescent="0.25">
      <c r="C11" s="38" t="s">
        <v>10</v>
      </c>
      <c r="D11" s="25"/>
    </row>
    <row r="12" spans="1:18" s="22" customFormat="1" x14ac:dyDescent="0.25">
      <c r="C12" s="38" t="s">
        <v>85</v>
      </c>
      <c r="D12" s="25"/>
    </row>
    <row r="13" spans="1:18" s="22" customFormat="1" x14ac:dyDescent="0.25">
      <c r="C13" s="38" t="s">
        <v>11</v>
      </c>
      <c r="D13" s="25"/>
    </row>
    <row r="14" spans="1:18" s="22" customFormat="1" x14ac:dyDescent="0.25">
      <c r="C14" s="38" t="s">
        <v>12</v>
      </c>
      <c r="D14" s="25"/>
    </row>
    <row r="15" spans="1:18" s="22" customFormat="1" x14ac:dyDescent="0.25">
      <c r="C15" s="38" t="s">
        <v>13</v>
      </c>
      <c r="D15" s="25"/>
    </row>
    <row r="16" spans="1:18" s="22" customFormat="1" x14ac:dyDescent="0.25">
      <c r="C16" s="38" t="s">
        <v>14</v>
      </c>
      <c r="D16" s="25"/>
    </row>
    <row r="17" spans="3:4" s="22" customFormat="1" x14ac:dyDescent="0.25">
      <c r="C17" s="38" t="s">
        <v>15</v>
      </c>
      <c r="D17" s="25"/>
    </row>
    <row r="18" spans="3:4" s="22" customFormat="1" x14ac:dyDescent="0.25">
      <c r="C18" s="38" t="s">
        <v>16</v>
      </c>
      <c r="D18" s="25"/>
    </row>
    <row r="19" spans="3:4" s="22" customFormat="1" x14ac:dyDescent="0.25">
      <c r="C19" s="38" t="s">
        <v>86</v>
      </c>
      <c r="D19" s="25"/>
    </row>
    <row r="20" spans="3:4" s="22" customFormat="1" x14ac:dyDescent="0.25">
      <c r="C20" s="38" t="s">
        <v>87</v>
      </c>
      <c r="D20" s="25"/>
    </row>
    <row r="21" spans="3:4" s="22" customFormat="1" x14ac:dyDescent="0.25">
      <c r="C21" s="38" t="s">
        <v>17</v>
      </c>
      <c r="D21" s="25"/>
    </row>
    <row r="22" spans="3:4" s="22" customFormat="1" x14ac:dyDescent="0.25">
      <c r="C22" s="38" t="s">
        <v>18</v>
      </c>
      <c r="D22" s="25"/>
    </row>
    <row r="23" spans="3:4" s="22" customFormat="1" x14ac:dyDescent="0.25">
      <c r="C23" s="38" t="s">
        <v>19</v>
      </c>
      <c r="D23" s="25"/>
    </row>
    <row r="24" spans="3:4" s="22" customFormat="1" x14ac:dyDescent="0.25">
      <c r="C24" s="38" t="s">
        <v>20</v>
      </c>
      <c r="D24" s="25"/>
    </row>
    <row r="25" spans="3:4" s="22" customFormat="1" x14ac:dyDescent="0.25">
      <c r="C25" s="38" t="s">
        <v>21</v>
      </c>
      <c r="D25" s="25"/>
    </row>
    <row r="26" spans="3:4" s="22" customFormat="1" x14ac:dyDescent="0.25">
      <c r="C26" s="38" t="s">
        <v>88</v>
      </c>
      <c r="D26" s="25"/>
    </row>
    <row r="27" spans="3:4" s="22" customFormat="1" x14ac:dyDescent="0.25">
      <c r="C27" s="38" t="s">
        <v>89</v>
      </c>
      <c r="D27" s="25"/>
    </row>
    <row r="28" spans="3:4" s="22" customFormat="1" x14ac:dyDescent="0.25">
      <c r="C28" s="38" t="s">
        <v>5</v>
      </c>
      <c r="D28" s="25"/>
    </row>
    <row r="29" spans="3:4" s="22" customFormat="1" x14ac:dyDescent="0.25">
      <c r="C29" s="38" t="s">
        <v>261</v>
      </c>
      <c r="D29" s="25"/>
    </row>
    <row r="30" spans="3:4" x14ac:dyDescent="0.25">
      <c r="C30" s="38" t="s">
        <v>262</v>
      </c>
    </row>
    <row r="31" spans="3:4" x14ac:dyDescent="0.25">
      <c r="C31" s="38" t="s">
        <v>276</v>
      </c>
    </row>
    <row r="32" spans="3:4" x14ac:dyDescent="0.25">
      <c r="C32" s="38" t="s">
        <v>90</v>
      </c>
    </row>
    <row r="33" spans="3:3" x14ac:dyDescent="0.25">
      <c r="C33" s="76" t="s">
        <v>357</v>
      </c>
    </row>
  </sheetData>
  <dataValidations count="1">
    <dataValidation type="list" allowBlank="1" showInputMessage="1" showErrorMessage="1" sqref="D3" xr:uid="{00000000-0002-0000-0300-000000000000}">
      <formula1>Subjects_Subject_Species</formula1>
    </dataValidation>
  </dataValidations>
  <pageMargins left="0.75" right="0.75" top="1" bottom="1" header="0.5" footer="0.5"/>
  <pageSetup scale="41" fitToWidth="2" fitToHeight="12" orientation="landscape" r:id="rId1"/>
  <headerFooter alignWithMargins="0"/>
  <extLst>
    <ext xmlns:x14="http://schemas.microsoft.com/office/spreadsheetml/2009/9/main" uri="{CCE6A557-97BC-4b89-ADB6-D9C93CAAB3DF}">
      <x14:dataValidations xmlns:xm="http://schemas.microsoft.com/office/excel/2006/main" count="1">
        <x14:dataValidation type="list" errorStyle="warning" showInputMessage="1" xr:uid="{00000000-0002-0000-0300-000001000000}">
          <x14:formula1>
            <xm:f>Ontology!$A$2:$A$28</xm:f>
          </x14:formula1>
          <xm:sqref>D3</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4">
    <pageSetUpPr fitToPage="1"/>
  </sheetPr>
  <dimension ref="A1:Z51"/>
  <sheetViews>
    <sheetView zoomScaleNormal="100" workbookViewId="0">
      <selection activeCell="D4" sqref="D4"/>
    </sheetView>
  </sheetViews>
  <sheetFormatPr defaultColWidth="9.109375" defaultRowHeight="13.2" x14ac:dyDescent="0.25"/>
  <cols>
    <col min="1" max="1" width="9.44140625" style="1" customWidth="1"/>
    <col min="2" max="2" width="9.109375" style="1"/>
    <col min="3" max="3" width="44.33203125" style="1" bestFit="1" customWidth="1"/>
    <col min="4" max="4" width="116.44140625" style="2" customWidth="1"/>
    <col min="5" max="5" width="20.77734375" style="1" customWidth="1"/>
    <col min="6" max="6" width="16.6640625" style="1" customWidth="1"/>
    <col min="7" max="7" width="13.109375" style="1" bestFit="1" customWidth="1"/>
    <col min="8" max="8" width="30.44140625" style="1" customWidth="1"/>
    <col min="9" max="9" width="32.44140625" style="1" customWidth="1"/>
    <col min="10" max="10" width="14.6640625" style="1" customWidth="1"/>
    <col min="11" max="11" width="23.33203125" style="1" customWidth="1"/>
    <col min="12" max="12" width="15.6640625" style="1" bestFit="1" customWidth="1"/>
    <col min="13" max="13" width="34" style="1" customWidth="1"/>
    <col min="14" max="14" width="23.6640625" style="1" customWidth="1"/>
    <col min="15" max="15" width="16.6640625" style="1" bestFit="1" customWidth="1"/>
    <col min="16" max="16" width="15.44140625" style="1" bestFit="1" customWidth="1"/>
    <col min="17" max="17" width="23.44140625" style="1" bestFit="1" customWidth="1"/>
    <col min="18" max="18" width="13.44140625" style="1" bestFit="1" customWidth="1"/>
    <col min="19" max="19" width="23.44140625" style="1" bestFit="1" customWidth="1"/>
    <col min="20" max="20" width="14.44140625" style="1" bestFit="1" customWidth="1"/>
    <col min="21" max="21" width="50.109375" style="1" customWidth="1"/>
    <col min="22" max="22" width="17.6640625" style="1" customWidth="1"/>
    <col min="23" max="23" width="14.44140625" style="1" customWidth="1"/>
    <col min="24" max="24" width="4.33203125" style="1" customWidth="1"/>
    <col min="25" max="25" width="11.33203125" style="1" customWidth="1"/>
    <col min="26" max="26" width="25.33203125" style="1" customWidth="1"/>
    <col min="27" max="16384" width="9.109375" style="1"/>
  </cols>
  <sheetData>
    <row r="1" spans="1:26" s="16" customFormat="1" ht="15" thickBot="1" x14ac:dyDescent="0.3">
      <c r="A1" s="22"/>
      <c r="C1" s="40" t="s">
        <v>92</v>
      </c>
      <c r="D1" s="15" t="s">
        <v>93</v>
      </c>
      <c r="E1" s="41"/>
    </row>
    <row r="2" spans="1:26" s="19" customFormat="1" ht="250.8" x14ac:dyDescent="0.25">
      <c r="A2" s="53"/>
      <c r="C2" s="42" t="s">
        <v>29</v>
      </c>
      <c r="D2" s="18" t="s">
        <v>461</v>
      </c>
      <c r="F2" s="22"/>
      <c r="H2" s="43"/>
      <c r="K2" s="20"/>
      <c r="L2" s="20"/>
      <c r="M2" s="21"/>
      <c r="N2" s="21"/>
      <c r="O2" s="12"/>
      <c r="P2" s="12"/>
      <c r="Q2" s="12"/>
      <c r="S2" s="13"/>
      <c r="U2" s="12"/>
      <c r="X2" s="22"/>
      <c r="Y2" s="22"/>
      <c r="Z2" s="22"/>
    </row>
    <row r="3" spans="1:26" s="19" customFormat="1" x14ac:dyDescent="0.25">
      <c r="A3" s="24"/>
      <c r="C3" s="44" t="s">
        <v>42</v>
      </c>
      <c r="D3" s="18"/>
      <c r="F3" s="22"/>
      <c r="H3" s="43"/>
      <c r="K3" s="20"/>
      <c r="L3" s="20"/>
      <c r="M3" s="21"/>
      <c r="O3" s="12"/>
      <c r="P3" s="12"/>
      <c r="Q3" s="12"/>
      <c r="S3" s="13"/>
      <c r="U3" s="12"/>
      <c r="X3" s="22"/>
      <c r="Y3" s="22"/>
      <c r="Z3" s="22"/>
    </row>
    <row r="4" spans="1:26" s="22" customFormat="1" x14ac:dyDescent="0.25">
      <c r="A4" s="24"/>
      <c r="C4" s="76" t="s">
        <v>94</v>
      </c>
      <c r="D4" s="126" t="s">
        <v>695</v>
      </c>
      <c r="E4" s="19"/>
      <c r="F4" s="19"/>
    </row>
    <row r="5" spans="1:26" s="22" customFormat="1" x14ac:dyDescent="0.25">
      <c r="C5" s="44" t="s">
        <v>95</v>
      </c>
      <c r="D5" s="25"/>
      <c r="E5" s="19"/>
      <c r="F5" s="19"/>
    </row>
    <row r="6" spans="1:26" s="22" customFormat="1" ht="14.4" x14ac:dyDescent="0.25">
      <c r="C6" s="42" t="s">
        <v>96</v>
      </c>
      <c r="D6" s="25"/>
      <c r="E6" s="19"/>
      <c r="F6" s="19"/>
    </row>
    <row r="7" spans="1:26" s="22" customFormat="1" ht="14.4" x14ac:dyDescent="0.25">
      <c r="C7" s="42" t="s">
        <v>97</v>
      </c>
      <c r="D7" s="18"/>
      <c r="E7" s="19"/>
      <c r="F7" s="19"/>
    </row>
    <row r="8" spans="1:26" s="22" customFormat="1" ht="14.4" x14ac:dyDescent="0.25">
      <c r="C8" s="42" t="s">
        <v>98</v>
      </c>
      <c r="D8" s="25"/>
      <c r="E8" s="16"/>
      <c r="F8" s="16"/>
      <c r="G8" s="16"/>
      <c r="H8" s="16"/>
      <c r="I8" s="16"/>
      <c r="J8" s="16"/>
      <c r="K8" s="16"/>
      <c r="L8" s="16"/>
      <c r="M8" s="16"/>
      <c r="N8" s="16"/>
      <c r="O8" s="16"/>
      <c r="P8" s="16"/>
      <c r="Q8" s="16"/>
      <c r="R8" s="16"/>
      <c r="S8" s="16"/>
      <c r="T8" s="16"/>
      <c r="U8" s="16"/>
      <c r="V8" s="16"/>
      <c r="W8" s="16"/>
      <c r="X8" s="16"/>
      <c r="Y8" s="16"/>
      <c r="Z8" s="16"/>
    </row>
    <row r="9" spans="1:26" s="22" customFormat="1" ht="14.4" x14ac:dyDescent="0.25">
      <c r="C9" s="42" t="s">
        <v>99</v>
      </c>
      <c r="D9" s="18"/>
      <c r="E9" s="19"/>
      <c r="G9" s="19"/>
      <c r="H9" s="43"/>
      <c r="I9" s="19"/>
      <c r="J9" s="19"/>
      <c r="K9" s="20"/>
      <c r="L9" s="20"/>
      <c r="M9" s="21"/>
      <c r="N9" s="21"/>
      <c r="O9" s="12"/>
      <c r="P9" s="12"/>
      <c r="Q9" s="12"/>
      <c r="R9" s="19"/>
      <c r="S9" s="13"/>
      <c r="T9" s="19"/>
      <c r="U9" s="12"/>
      <c r="V9" s="19"/>
      <c r="W9" s="19"/>
    </row>
    <row r="10" spans="1:26" s="22" customFormat="1" ht="14.4" x14ac:dyDescent="0.25">
      <c r="C10" s="45" t="s">
        <v>100</v>
      </c>
      <c r="D10" s="18"/>
      <c r="E10" s="19"/>
      <c r="G10" s="19"/>
      <c r="H10" s="43"/>
      <c r="I10" s="19"/>
      <c r="J10" s="19"/>
      <c r="K10" s="20"/>
      <c r="L10" s="20"/>
      <c r="M10" s="21"/>
      <c r="N10" s="19"/>
      <c r="O10" s="12"/>
      <c r="P10" s="12"/>
      <c r="Q10" s="12"/>
      <c r="R10" s="19"/>
      <c r="S10" s="13"/>
      <c r="T10" s="19"/>
      <c r="U10" s="12"/>
      <c r="V10" s="19"/>
      <c r="W10" s="19"/>
    </row>
    <row r="11" spans="1:26" s="22" customFormat="1" ht="14.4" x14ac:dyDescent="0.25">
      <c r="C11" s="45" t="s">
        <v>101</v>
      </c>
      <c r="D11" s="25"/>
      <c r="E11" s="19"/>
      <c r="F11" s="19"/>
    </row>
    <row r="12" spans="1:26" s="22" customFormat="1" ht="14.4" x14ac:dyDescent="0.25">
      <c r="C12" s="45" t="s">
        <v>102</v>
      </c>
      <c r="D12" s="18"/>
      <c r="E12" s="19"/>
      <c r="F12" s="19"/>
    </row>
    <row r="13" spans="1:26" s="22" customFormat="1" ht="14.4" x14ac:dyDescent="0.25">
      <c r="C13" s="42" t="s">
        <v>103</v>
      </c>
      <c r="D13" s="25"/>
      <c r="E13" s="19"/>
      <c r="F13" s="19"/>
    </row>
    <row r="14" spans="1:26" s="22" customFormat="1" ht="14.4" x14ac:dyDescent="0.25">
      <c r="C14" s="42" t="s">
        <v>30</v>
      </c>
      <c r="D14" s="25"/>
      <c r="E14" s="19"/>
      <c r="F14" s="19"/>
    </row>
    <row r="15" spans="1:26" s="22" customFormat="1" ht="14.4" x14ac:dyDescent="0.25">
      <c r="C15" s="42" t="s">
        <v>104</v>
      </c>
      <c r="D15" s="25"/>
      <c r="E15" s="27"/>
      <c r="F15" s="19"/>
    </row>
    <row r="16" spans="1:26" s="22" customFormat="1" ht="14.4" x14ac:dyDescent="0.25">
      <c r="C16" s="45" t="s">
        <v>31</v>
      </c>
      <c r="D16" s="25"/>
      <c r="E16" s="27"/>
      <c r="F16" s="19"/>
    </row>
    <row r="17" spans="3:6" s="22" customFormat="1" ht="14.4" x14ac:dyDescent="0.25">
      <c r="C17" s="45" t="s">
        <v>105</v>
      </c>
      <c r="D17" s="25"/>
      <c r="E17" s="19"/>
      <c r="F17" s="19"/>
    </row>
    <row r="18" spans="3:6" s="22" customFormat="1" ht="14.4" x14ac:dyDescent="0.25">
      <c r="C18" s="45" t="s">
        <v>106</v>
      </c>
      <c r="D18" s="25"/>
      <c r="E18" s="19"/>
      <c r="F18" s="19"/>
    </row>
    <row r="19" spans="3:6" s="22" customFormat="1" ht="14.4" x14ac:dyDescent="0.25">
      <c r="C19" s="45" t="s">
        <v>107</v>
      </c>
      <c r="D19" s="25"/>
      <c r="E19" s="19"/>
      <c r="F19" s="19"/>
    </row>
    <row r="20" spans="3:6" s="22" customFormat="1" ht="14.4" x14ac:dyDescent="0.25">
      <c r="C20" s="45" t="s">
        <v>108</v>
      </c>
      <c r="D20" s="25"/>
      <c r="E20" s="19"/>
      <c r="F20" s="19"/>
    </row>
    <row r="21" spans="3:6" s="22" customFormat="1" ht="14.4" x14ac:dyDescent="0.25">
      <c r="C21" s="42" t="s">
        <v>32</v>
      </c>
      <c r="D21" s="18"/>
      <c r="E21" s="19"/>
      <c r="F21" s="19"/>
    </row>
    <row r="22" spans="3:6" s="22" customFormat="1" ht="14.4" x14ac:dyDescent="0.25">
      <c r="C22" s="42" t="s">
        <v>109</v>
      </c>
      <c r="D22" s="25"/>
      <c r="E22" s="19"/>
      <c r="F22" s="19"/>
    </row>
    <row r="23" spans="3:6" s="22" customFormat="1" ht="14.4" x14ac:dyDescent="0.25">
      <c r="C23" s="42" t="s">
        <v>33</v>
      </c>
      <c r="D23" s="25"/>
      <c r="E23" s="19"/>
      <c r="F23" s="19"/>
    </row>
    <row r="24" spans="3:6" s="22" customFormat="1" ht="14.4" x14ac:dyDescent="0.25">
      <c r="C24" s="42" t="s">
        <v>110</v>
      </c>
      <c r="D24" s="25"/>
      <c r="E24" s="19"/>
      <c r="F24" s="19"/>
    </row>
    <row r="25" spans="3:6" s="22" customFormat="1" ht="14.4" x14ac:dyDescent="0.25">
      <c r="C25" s="42" t="s">
        <v>111</v>
      </c>
      <c r="D25" s="25"/>
      <c r="E25" s="19"/>
      <c r="F25" s="19"/>
    </row>
    <row r="26" spans="3:6" s="22" customFormat="1" ht="14.4" x14ac:dyDescent="0.25">
      <c r="C26" s="42" t="s">
        <v>112</v>
      </c>
      <c r="D26" s="25"/>
      <c r="E26" s="19"/>
      <c r="F26" s="19"/>
    </row>
    <row r="27" spans="3:6" s="22" customFormat="1" ht="14.4" x14ac:dyDescent="0.25">
      <c r="C27" s="42" t="s">
        <v>263</v>
      </c>
      <c r="D27" s="25"/>
      <c r="E27" s="19"/>
      <c r="F27" s="19"/>
    </row>
    <row r="28" spans="3:6" s="22" customFormat="1" ht="14.4" x14ac:dyDescent="0.25">
      <c r="C28" s="42" t="s">
        <v>113</v>
      </c>
      <c r="D28" s="25"/>
      <c r="E28" s="19"/>
      <c r="F28" s="19"/>
    </row>
    <row r="29" spans="3:6" s="22" customFormat="1" ht="14.4" x14ac:dyDescent="0.25">
      <c r="C29" s="42" t="s">
        <v>34</v>
      </c>
      <c r="D29" s="25"/>
      <c r="E29" s="19"/>
      <c r="F29" s="19"/>
    </row>
    <row r="30" spans="3:6" s="22" customFormat="1" ht="14.4" x14ac:dyDescent="0.25">
      <c r="C30" s="42" t="s">
        <v>264</v>
      </c>
      <c r="D30" s="25"/>
      <c r="E30" s="19"/>
      <c r="F30" s="19"/>
    </row>
    <row r="31" spans="3:6" s="22" customFormat="1" ht="14.4" x14ac:dyDescent="0.25">
      <c r="C31" s="42" t="s">
        <v>114</v>
      </c>
      <c r="D31" s="25"/>
      <c r="E31" s="19"/>
      <c r="F31" s="19"/>
    </row>
    <row r="32" spans="3:6" s="22" customFormat="1" x14ac:dyDescent="0.25">
      <c r="C32" s="44" t="s">
        <v>35</v>
      </c>
      <c r="D32" s="25"/>
    </row>
    <row r="33" spans="3:4" s="22" customFormat="1" x14ac:dyDescent="0.25">
      <c r="C33" s="44" t="s">
        <v>36</v>
      </c>
      <c r="D33" s="25"/>
    </row>
    <row r="34" spans="3:4" s="22" customFormat="1" x14ac:dyDescent="0.25">
      <c r="C34" s="44" t="s">
        <v>37</v>
      </c>
      <c r="D34" s="25"/>
    </row>
    <row r="35" spans="3:4" s="22" customFormat="1" x14ac:dyDescent="0.25">
      <c r="C35" s="44" t="s">
        <v>115</v>
      </c>
      <c r="D35" s="25"/>
    </row>
    <row r="36" spans="3:4" s="22" customFormat="1" x14ac:dyDescent="0.25">
      <c r="C36" s="44" t="s">
        <v>116</v>
      </c>
      <c r="D36" s="25"/>
    </row>
    <row r="37" spans="3:4" s="22" customFormat="1" x14ac:dyDescent="0.25">
      <c r="C37" s="44" t="s">
        <v>38</v>
      </c>
      <c r="D37" s="25"/>
    </row>
    <row r="38" spans="3:4" s="22" customFormat="1" x14ac:dyDescent="0.25">
      <c r="C38" s="44" t="s">
        <v>39</v>
      </c>
      <c r="D38" s="25"/>
    </row>
    <row r="39" spans="3:4" s="22" customFormat="1" x14ac:dyDescent="0.25">
      <c r="C39" s="44" t="s">
        <v>117</v>
      </c>
      <c r="D39" s="25"/>
    </row>
    <row r="40" spans="3:4" s="22" customFormat="1" x14ac:dyDescent="0.25">
      <c r="C40" s="44" t="s">
        <v>118</v>
      </c>
      <c r="D40" s="25"/>
    </row>
    <row r="41" spans="3:4" s="22" customFormat="1" x14ac:dyDescent="0.25">
      <c r="C41" s="44" t="s">
        <v>119</v>
      </c>
      <c r="D41" s="25"/>
    </row>
    <row r="42" spans="3:4" s="22" customFormat="1" x14ac:dyDescent="0.25">
      <c r="C42" s="44" t="s">
        <v>40</v>
      </c>
      <c r="D42" s="25"/>
    </row>
    <row r="43" spans="3:4" s="22" customFormat="1" x14ac:dyDescent="0.25">
      <c r="C43" s="44" t="s">
        <v>120</v>
      </c>
      <c r="D43" s="25"/>
    </row>
    <row r="44" spans="3:4" s="22" customFormat="1" x14ac:dyDescent="0.25">
      <c r="C44" s="44" t="s">
        <v>121</v>
      </c>
      <c r="D44" s="25"/>
    </row>
    <row r="45" spans="3:4" s="22" customFormat="1" x14ac:dyDescent="0.25">
      <c r="C45" s="44" t="s">
        <v>250</v>
      </c>
      <c r="D45" s="25"/>
    </row>
    <row r="46" spans="3:4" s="22" customFormat="1" x14ac:dyDescent="0.25">
      <c r="C46" s="44" t="s">
        <v>41</v>
      </c>
      <c r="D46" s="25"/>
    </row>
    <row r="47" spans="3:4" x14ac:dyDescent="0.25">
      <c r="C47" s="5"/>
    </row>
    <row r="48" spans="3:4" x14ac:dyDescent="0.25">
      <c r="C48" s="6"/>
    </row>
    <row r="49" spans="3:3" x14ac:dyDescent="0.25">
      <c r="C49" s="8"/>
    </row>
    <row r="50" spans="3:3" x14ac:dyDescent="0.25">
      <c r="C50" s="11"/>
    </row>
    <row r="51" spans="3:3" x14ac:dyDescent="0.25">
      <c r="C51" s="3"/>
    </row>
  </sheetData>
  <pageMargins left="0.75" right="0.75" top="1" bottom="1" header="0.5" footer="0.5"/>
  <pageSetup scale="41" fitToWidth="2" fitToHeight="12" orientation="landscape"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pageSetUpPr fitToPage="1"/>
  </sheetPr>
  <dimension ref="B1:V40"/>
  <sheetViews>
    <sheetView zoomScaleNormal="100" workbookViewId="0">
      <selection activeCell="D21" sqref="D21"/>
    </sheetView>
  </sheetViews>
  <sheetFormatPr defaultColWidth="9.109375" defaultRowHeight="13.2" x14ac:dyDescent="0.25"/>
  <cols>
    <col min="1" max="1" width="5.6640625" style="1" customWidth="1"/>
    <col min="2" max="2" width="9.77734375" style="1" customWidth="1"/>
    <col min="3" max="3" width="47.44140625" style="4" customWidth="1"/>
    <col min="4" max="4" width="73.33203125" style="2" customWidth="1"/>
    <col min="5" max="5" width="21.44140625" style="1" bestFit="1" customWidth="1"/>
    <col min="6" max="6" width="14.6640625" style="1" customWidth="1"/>
    <col min="7" max="7" width="23.33203125" style="1" customWidth="1"/>
    <col min="8" max="8" width="15.6640625" style="1" bestFit="1" customWidth="1"/>
    <col min="9" max="9" width="34" style="1" customWidth="1"/>
    <col min="10" max="10" width="23.6640625" style="1" customWidth="1"/>
    <col min="11" max="11" width="16.6640625" style="1" bestFit="1" customWidth="1"/>
    <col min="12" max="12" width="15.44140625" style="1" bestFit="1" customWidth="1"/>
    <col min="13" max="13" width="23.44140625" style="1" bestFit="1" customWidth="1"/>
    <col min="14" max="14" width="13.44140625" style="1" bestFit="1" customWidth="1"/>
    <col min="15" max="15" width="23.44140625" style="1" bestFit="1" customWidth="1"/>
    <col min="16" max="16" width="14.44140625" style="1" bestFit="1" customWidth="1"/>
    <col min="17" max="17" width="50.109375" style="1" customWidth="1"/>
    <col min="18" max="18" width="17.6640625" style="1" customWidth="1"/>
    <col min="19" max="19" width="14.44140625" style="1" customWidth="1"/>
    <col min="20" max="20" width="4.33203125" style="1" customWidth="1"/>
    <col min="21" max="21" width="11.33203125" style="1" customWidth="1"/>
    <col min="22" max="22" width="25.33203125" style="1" customWidth="1"/>
    <col min="23" max="16384" width="9.109375" style="1"/>
  </cols>
  <sheetData>
    <row r="1" spans="2:22" s="16" customFormat="1" ht="15" thickBot="1" x14ac:dyDescent="0.3">
      <c r="C1" s="46" t="s">
        <v>45</v>
      </c>
      <c r="D1" s="15" t="s">
        <v>122</v>
      </c>
    </row>
    <row r="2" spans="2:22" s="19" customFormat="1" ht="39.6" x14ac:dyDescent="0.25">
      <c r="B2" s="53"/>
      <c r="C2" s="86" t="s">
        <v>44</v>
      </c>
      <c r="D2" s="115" t="s">
        <v>462</v>
      </c>
      <c r="G2" s="20"/>
      <c r="H2" s="20"/>
      <c r="I2" s="21"/>
      <c r="J2" s="21"/>
      <c r="K2" s="12"/>
      <c r="L2" s="12"/>
      <c r="M2" s="12"/>
      <c r="O2" s="13"/>
      <c r="Q2" s="12"/>
      <c r="T2" s="22"/>
      <c r="U2" s="22"/>
      <c r="V2" s="22"/>
    </row>
    <row r="3" spans="2:22" s="19" customFormat="1" ht="14.4" x14ac:dyDescent="0.25">
      <c r="B3" s="24"/>
      <c r="C3" s="86" t="s">
        <v>46</v>
      </c>
      <c r="D3" s="126"/>
      <c r="G3" s="20"/>
      <c r="H3" s="20"/>
      <c r="I3" s="21"/>
      <c r="K3" s="12"/>
      <c r="L3" s="12"/>
      <c r="M3" s="12"/>
      <c r="O3" s="13"/>
      <c r="Q3" s="12"/>
      <c r="T3" s="22"/>
      <c r="U3" s="22"/>
      <c r="V3" s="22"/>
    </row>
    <row r="4" spans="2:22" s="22" customFormat="1" ht="14.4" x14ac:dyDescent="0.25">
      <c r="B4" s="24"/>
      <c r="C4" s="87" t="s">
        <v>123</v>
      </c>
      <c r="D4" s="126" t="s">
        <v>700</v>
      </c>
    </row>
    <row r="5" spans="2:22" s="22" customFormat="1" ht="14.4" x14ac:dyDescent="0.25">
      <c r="C5" s="86" t="s">
        <v>124</v>
      </c>
      <c r="D5" s="126"/>
      <c r="E5" s="74"/>
      <c r="F5" s="74"/>
    </row>
    <row r="6" spans="2:22" s="22" customFormat="1" ht="28.8" x14ac:dyDescent="0.25">
      <c r="C6" s="86" t="s">
        <v>151</v>
      </c>
      <c r="D6" s="126" t="s">
        <v>449</v>
      </c>
    </row>
    <row r="7" spans="2:22" s="22" customFormat="1" ht="14.4" x14ac:dyDescent="0.25">
      <c r="C7" s="86" t="s">
        <v>74</v>
      </c>
      <c r="D7" s="18"/>
    </row>
    <row r="8" spans="2:22" s="22" customFormat="1" ht="14.4" x14ac:dyDescent="0.25">
      <c r="C8" s="86" t="s">
        <v>125</v>
      </c>
      <c r="D8" s="25"/>
    </row>
    <row r="9" spans="2:22" s="22" customFormat="1" ht="14.4" x14ac:dyDescent="0.25">
      <c r="C9" s="86" t="s">
        <v>75</v>
      </c>
      <c r="D9" s="18"/>
    </row>
    <row r="10" spans="2:22" s="22" customFormat="1" ht="14.4" x14ac:dyDescent="0.25">
      <c r="C10" s="86" t="s">
        <v>76</v>
      </c>
      <c r="D10" s="18"/>
    </row>
    <row r="11" spans="2:22" s="22" customFormat="1" ht="14.4" x14ac:dyDescent="0.25">
      <c r="C11" s="86" t="s">
        <v>126</v>
      </c>
      <c r="D11" s="18"/>
    </row>
    <row r="12" spans="2:22" s="22" customFormat="1" ht="14.4" x14ac:dyDescent="0.25">
      <c r="C12" s="86" t="s">
        <v>127</v>
      </c>
      <c r="D12" s="18"/>
      <c r="E12" s="24"/>
      <c r="F12" s="24"/>
    </row>
    <row r="13" spans="2:22" s="22" customFormat="1" ht="14.4" x14ac:dyDescent="0.25">
      <c r="C13" s="86" t="s">
        <v>128</v>
      </c>
      <c r="D13" s="18"/>
    </row>
    <row r="14" spans="2:22" s="22" customFormat="1" ht="14.4" x14ac:dyDescent="0.25">
      <c r="C14" s="86" t="s">
        <v>129</v>
      </c>
      <c r="D14" s="25"/>
    </row>
    <row r="15" spans="2:22" s="22" customFormat="1" ht="14.4" x14ac:dyDescent="0.25">
      <c r="C15" s="86" t="s">
        <v>130</v>
      </c>
      <c r="D15" s="25"/>
    </row>
    <row r="16" spans="2:22" s="22" customFormat="1" ht="14.4" x14ac:dyDescent="0.25">
      <c r="C16" s="86" t="s">
        <v>131</v>
      </c>
      <c r="D16" s="25"/>
    </row>
    <row r="17" spans="3:4" s="22" customFormat="1" ht="14.4" x14ac:dyDescent="0.25">
      <c r="C17" s="86" t="s">
        <v>73</v>
      </c>
      <c r="D17" s="25"/>
    </row>
    <row r="18" spans="3:4" s="22" customFormat="1" ht="14.4" x14ac:dyDescent="0.25">
      <c r="C18" s="86" t="s">
        <v>132</v>
      </c>
      <c r="D18" s="18" t="s">
        <v>448</v>
      </c>
    </row>
    <row r="19" spans="3:4" s="22" customFormat="1" ht="14.4" x14ac:dyDescent="0.25">
      <c r="C19" s="86" t="s">
        <v>77</v>
      </c>
      <c r="D19" s="25"/>
    </row>
    <row r="20" spans="3:4" s="22" customFormat="1" ht="14.4" x14ac:dyDescent="0.25">
      <c r="C20" s="86" t="s">
        <v>133</v>
      </c>
      <c r="D20" s="25"/>
    </row>
    <row r="21" spans="3:4" x14ac:dyDescent="0.25">
      <c r="C21" s="2"/>
    </row>
    <row r="22" spans="3:4" x14ac:dyDescent="0.25">
      <c r="C22" s="47"/>
    </row>
    <row r="23" spans="3:4" x14ac:dyDescent="0.25">
      <c r="C23" s="2"/>
    </row>
    <row r="24" spans="3:4" x14ac:dyDescent="0.25">
      <c r="C24" s="2"/>
    </row>
    <row r="25" spans="3:4" x14ac:dyDescent="0.25">
      <c r="C25" s="2"/>
    </row>
    <row r="26" spans="3:4" x14ac:dyDescent="0.25">
      <c r="C26" s="2"/>
    </row>
    <row r="27" spans="3:4" x14ac:dyDescent="0.25">
      <c r="C27" s="2"/>
    </row>
    <row r="28" spans="3:4" x14ac:dyDescent="0.25">
      <c r="C28" s="2"/>
    </row>
    <row r="29" spans="3:4" x14ac:dyDescent="0.25">
      <c r="C29" s="2"/>
    </row>
    <row r="30" spans="3:4" x14ac:dyDescent="0.25">
      <c r="C30" s="2"/>
    </row>
    <row r="31" spans="3:4" x14ac:dyDescent="0.25">
      <c r="C31" s="2"/>
    </row>
    <row r="32" spans="3:4" x14ac:dyDescent="0.25">
      <c r="C32" s="2"/>
    </row>
    <row r="33" spans="3:3" x14ac:dyDescent="0.25">
      <c r="C33" s="2"/>
    </row>
    <row r="34" spans="3:3" x14ac:dyDescent="0.25">
      <c r="C34" s="2"/>
    </row>
    <row r="35" spans="3:3" x14ac:dyDescent="0.25">
      <c r="C35" s="2"/>
    </row>
    <row r="36" spans="3:3" x14ac:dyDescent="0.25">
      <c r="C36" s="2"/>
    </row>
    <row r="37" spans="3:3" x14ac:dyDescent="0.25">
      <c r="C37" s="2"/>
    </row>
    <row r="38" spans="3:3" x14ac:dyDescent="0.25">
      <c r="C38" s="2"/>
    </row>
    <row r="39" spans="3:3" x14ac:dyDescent="0.25">
      <c r="C39" s="2"/>
    </row>
    <row r="40" spans="3:3" x14ac:dyDescent="0.25">
      <c r="C40" s="2"/>
    </row>
  </sheetData>
  <pageMargins left="0.75" right="0.75" top="1" bottom="1" header="0.5" footer="0.5"/>
  <pageSetup scale="41" fitToWidth="2" fitToHeight="12" orientation="landscape"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pageSetUpPr fitToPage="1"/>
  </sheetPr>
  <dimension ref="B1:AN19"/>
  <sheetViews>
    <sheetView zoomScaleNormal="100" workbookViewId="0">
      <selection activeCell="D13" sqref="D13"/>
    </sheetView>
  </sheetViews>
  <sheetFormatPr defaultColWidth="9.109375" defaultRowHeight="14.4" x14ac:dyDescent="0.3"/>
  <cols>
    <col min="1" max="1" width="5.6640625" style="48" customWidth="1"/>
    <col min="2" max="2" width="5.44140625" style="48" customWidth="1"/>
    <col min="3" max="3" width="47.44140625" style="85" customWidth="1"/>
    <col min="4" max="4" width="74.44140625" style="95" customWidth="1"/>
    <col min="5" max="5" width="66.33203125" style="85" customWidth="1"/>
    <col min="6" max="6" width="14.6640625" style="4" customWidth="1"/>
    <col min="7" max="7" width="23.33203125" style="4" customWidth="1"/>
    <col min="8" max="8" width="15.6640625" style="4" bestFit="1" customWidth="1"/>
    <col min="9" max="9" width="34" style="4" customWidth="1"/>
    <col min="10" max="10" width="23.6640625" style="4" customWidth="1"/>
    <col min="11" max="11" width="16.6640625" style="4" bestFit="1" customWidth="1"/>
    <col min="12" max="12" width="15.44140625" style="4" bestFit="1" customWidth="1"/>
    <col min="13" max="13" width="23.44140625" style="4" bestFit="1" customWidth="1"/>
    <col min="14" max="14" width="13.44140625" style="4" bestFit="1" customWidth="1"/>
    <col min="15" max="15" width="23.44140625" style="4" bestFit="1" customWidth="1"/>
    <col min="16" max="16" width="14.44140625" style="4" bestFit="1" customWidth="1"/>
    <col min="17" max="17" width="50.109375" style="4" customWidth="1"/>
    <col min="18" max="18" width="17.6640625" style="4" customWidth="1"/>
    <col min="19" max="19" width="14.44140625" style="4" customWidth="1"/>
    <col min="20" max="20" width="4.33203125" style="4" customWidth="1"/>
    <col min="21" max="21" width="11.33203125" style="4" customWidth="1"/>
    <col min="22" max="22" width="25.33203125" style="4" customWidth="1"/>
    <col min="23" max="40" width="9.109375" style="4"/>
    <col min="41" max="16384" width="9.109375" style="48"/>
  </cols>
  <sheetData>
    <row r="1" spans="2:40" s="49" customFormat="1" ht="15" thickBot="1" x14ac:dyDescent="0.3">
      <c r="C1" s="77" t="s">
        <v>134</v>
      </c>
      <c r="D1" s="15" t="s">
        <v>135</v>
      </c>
      <c r="E1" s="78"/>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row>
    <row r="2" spans="2:40" s="54" customFormat="1" ht="172.8" x14ac:dyDescent="0.3">
      <c r="B2" s="53"/>
      <c r="C2" s="79" t="s">
        <v>136</v>
      </c>
      <c r="D2" s="129" t="s">
        <v>619</v>
      </c>
      <c r="E2" s="93"/>
      <c r="F2" s="41"/>
      <c r="G2" s="50"/>
      <c r="H2" s="50"/>
      <c r="I2" s="41"/>
      <c r="J2" s="41"/>
      <c r="K2" s="51"/>
      <c r="L2" s="51"/>
      <c r="M2" s="51"/>
      <c r="N2" s="41"/>
      <c r="O2" s="52"/>
      <c r="P2" s="41"/>
      <c r="Q2" s="51"/>
      <c r="R2" s="41"/>
      <c r="S2" s="41"/>
      <c r="T2" s="53"/>
      <c r="U2" s="53"/>
      <c r="V2" s="53"/>
      <c r="W2" s="41"/>
      <c r="X2" s="41"/>
      <c r="Y2" s="41"/>
      <c r="Z2" s="41"/>
      <c r="AA2" s="41"/>
      <c r="AB2" s="41"/>
      <c r="AC2" s="41"/>
      <c r="AD2" s="41"/>
      <c r="AE2" s="41"/>
      <c r="AF2" s="41"/>
      <c r="AG2" s="41"/>
      <c r="AH2" s="41"/>
      <c r="AI2" s="41"/>
      <c r="AJ2" s="41"/>
      <c r="AK2" s="41"/>
      <c r="AL2" s="41"/>
      <c r="AM2" s="41"/>
      <c r="AN2" s="41"/>
    </row>
    <row r="3" spans="2:40" s="54" customFormat="1" x14ac:dyDescent="0.25">
      <c r="B3" s="24"/>
      <c r="C3" s="79" t="s">
        <v>137</v>
      </c>
      <c r="D3" s="136"/>
      <c r="E3" s="80"/>
      <c r="F3" s="18"/>
      <c r="G3" s="50"/>
      <c r="H3" s="50"/>
      <c r="I3" s="41"/>
      <c r="J3" s="41"/>
      <c r="K3" s="51"/>
      <c r="L3" s="51"/>
      <c r="M3" s="51"/>
      <c r="N3" s="41"/>
      <c r="O3" s="52"/>
      <c r="P3" s="41"/>
      <c r="Q3" s="51"/>
      <c r="R3" s="41"/>
      <c r="S3" s="41"/>
      <c r="T3" s="53"/>
      <c r="U3" s="53"/>
      <c r="V3" s="53"/>
      <c r="W3" s="41"/>
      <c r="X3" s="41"/>
      <c r="Y3" s="41"/>
      <c r="Z3" s="41"/>
      <c r="AA3" s="41"/>
      <c r="AB3" s="41"/>
      <c r="AC3" s="41"/>
      <c r="AD3" s="41"/>
      <c r="AE3" s="41"/>
      <c r="AF3" s="41"/>
      <c r="AG3" s="41"/>
      <c r="AH3" s="41"/>
      <c r="AI3" s="41"/>
      <c r="AJ3" s="41"/>
      <c r="AK3" s="41"/>
      <c r="AL3" s="41"/>
      <c r="AM3" s="41"/>
      <c r="AN3" s="41"/>
    </row>
    <row r="4" spans="2:40" s="55" customFormat="1" x14ac:dyDescent="0.25">
      <c r="B4" s="24"/>
      <c r="C4" s="81" t="s">
        <v>138</v>
      </c>
      <c r="D4" s="137" t="s">
        <v>770</v>
      </c>
      <c r="E4" s="82"/>
      <c r="F4" s="53"/>
      <c r="G4" s="53"/>
      <c r="H4" s="53"/>
      <c r="I4" s="53"/>
      <c r="J4" s="53"/>
      <c r="K4" s="53"/>
      <c r="L4" s="53"/>
      <c r="M4" s="53"/>
      <c r="N4" s="53"/>
      <c r="O4" s="53"/>
      <c r="P4" s="53"/>
      <c r="Q4" s="53"/>
      <c r="R4" s="53"/>
      <c r="S4" s="53"/>
      <c r="T4" s="53"/>
      <c r="U4" s="53"/>
      <c r="V4" s="53"/>
      <c r="W4" s="53"/>
      <c r="X4" s="53"/>
      <c r="Y4" s="53"/>
      <c r="Z4" s="53"/>
      <c r="AA4" s="53"/>
      <c r="AB4" s="53"/>
      <c r="AC4" s="53"/>
      <c r="AD4" s="53"/>
      <c r="AE4" s="53"/>
      <c r="AF4" s="53"/>
      <c r="AG4" s="53"/>
      <c r="AH4" s="53"/>
      <c r="AI4" s="53"/>
      <c r="AJ4" s="53"/>
      <c r="AK4" s="53"/>
      <c r="AL4" s="53"/>
      <c r="AM4" s="53"/>
      <c r="AN4" s="53"/>
    </row>
    <row r="5" spans="2:40" s="55" customFormat="1" x14ac:dyDescent="0.3">
      <c r="C5" s="79" t="s">
        <v>139</v>
      </c>
      <c r="D5" s="136"/>
      <c r="E5" s="83"/>
      <c r="F5" s="74"/>
      <c r="G5" s="53"/>
      <c r="H5" s="53"/>
      <c r="I5" s="53"/>
      <c r="J5" s="53"/>
      <c r="K5" s="53"/>
      <c r="L5" s="53"/>
      <c r="M5" s="53"/>
      <c r="N5" s="53"/>
      <c r="O5" s="53"/>
      <c r="P5" s="53"/>
      <c r="Q5" s="53"/>
      <c r="R5" s="53"/>
      <c r="S5" s="53"/>
      <c r="T5" s="53"/>
      <c r="U5" s="53"/>
      <c r="V5" s="53"/>
      <c r="W5" s="53"/>
      <c r="X5" s="53"/>
      <c r="Y5" s="53"/>
      <c r="Z5" s="53"/>
      <c r="AA5" s="53"/>
      <c r="AB5" s="53"/>
      <c r="AC5" s="53"/>
      <c r="AD5" s="53"/>
      <c r="AE5" s="53"/>
      <c r="AF5" s="53"/>
      <c r="AG5" s="53"/>
      <c r="AH5" s="53"/>
      <c r="AI5" s="53"/>
      <c r="AJ5" s="53"/>
      <c r="AK5" s="53"/>
      <c r="AL5" s="53"/>
      <c r="AM5" s="53"/>
      <c r="AN5" s="53"/>
    </row>
    <row r="6" spans="2:40" s="55" customFormat="1" ht="28.8" x14ac:dyDescent="0.25">
      <c r="C6" s="79" t="s">
        <v>140</v>
      </c>
      <c r="D6" s="136"/>
      <c r="E6" s="82"/>
      <c r="F6" s="53"/>
      <c r="G6" s="53"/>
      <c r="H6" s="53"/>
      <c r="I6" s="53"/>
      <c r="J6" s="53"/>
      <c r="K6" s="53"/>
      <c r="L6" s="53"/>
      <c r="M6" s="53"/>
      <c r="N6" s="53"/>
      <c r="O6" s="53"/>
      <c r="P6" s="53"/>
      <c r="Q6" s="53"/>
      <c r="R6" s="53"/>
      <c r="S6" s="53"/>
      <c r="T6" s="53"/>
      <c r="U6" s="53"/>
      <c r="V6" s="53"/>
      <c r="W6" s="53"/>
      <c r="X6" s="53"/>
      <c r="Y6" s="53"/>
      <c r="Z6" s="53"/>
      <c r="AA6" s="53"/>
      <c r="AB6" s="53"/>
      <c r="AC6" s="53"/>
      <c r="AD6" s="53"/>
      <c r="AE6" s="53"/>
      <c r="AF6" s="53"/>
      <c r="AG6" s="53"/>
      <c r="AH6" s="53"/>
      <c r="AI6" s="53"/>
      <c r="AJ6" s="53"/>
      <c r="AK6" s="53"/>
      <c r="AL6" s="53"/>
      <c r="AM6" s="53"/>
      <c r="AN6" s="53"/>
    </row>
    <row r="7" spans="2:40" s="55" customFormat="1" x14ac:dyDescent="0.25">
      <c r="C7" s="84" t="s">
        <v>47</v>
      </c>
      <c r="D7" s="94"/>
      <c r="E7" s="82"/>
      <c r="F7" s="53"/>
      <c r="G7" s="53"/>
      <c r="H7" s="53"/>
      <c r="I7" s="53"/>
      <c r="J7" s="53"/>
      <c r="K7" s="53"/>
      <c r="L7" s="53"/>
      <c r="M7" s="53"/>
      <c r="N7" s="53"/>
      <c r="O7" s="53"/>
      <c r="P7" s="53"/>
      <c r="Q7" s="53"/>
      <c r="R7" s="53"/>
      <c r="S7" s="53"/>
      <c r="T7" s="53"/>
      <c r="U7" s="53"/>
      <c r="V7" s="53"/>
      <c r="W7" s="53"/>
      <c r="X7" s="53"/>
      <c r="Y7" s="53"/>
      <c r="Z7" s="53"/>
      <c r="AA7" s="53"/>
      <c r="AB7" s="53"/>
      <c r="AC7" s="53"/>
      <c r="AD7" s="53"/>
      <c r="AE7" s="53"/>
      <c r="AF7" s="53"/>
      <c r="AG7" s="53"/>
      <c r="AH7" s="53"/>
      <c r="AI7" s="53"/>
      <c r="AJ7" s="53"/>
      <c r="AK7" s="53"/>
      <c r="AL7" s="53"/>
      <c r="AM7" s="53"/>
      <c r="AN7" s="53"/>
    </row>
    <row r="8" spans="2:40" s="55" customFormat="1" x14ac:dyDescent="0.25">
      <c r="C8" s="84" t="s">
        <v>141</v>
      </c>
      <c r="D8" s="94"/>
      <c r="E8" s="82"/>
      <c r="F8" s="16"/>
      <c r="G8" s="16"/>
      <c r="H8" s="16"/>
      <c r="I8" s="16"/>
      <c r="J8" s="16"/>
      <c r="K8" s="16"/>
      <c r="L8" s="16"/>
      <c r="M8" s="16"/>
      <c r="N8" s="16"/>
      <c r="O8" s="16"/>
      <c r="P8" s="16"/>
      <c r="Q8" s="16"/>
      <c r="R8" s="16"/>
      <c r="S8" s="16"/>
      <c r="T8" s="16"/>
      <c r="U8" s="16"/>
      <c r="V8" s="16"/>
      <c r="W8" s="53"/>
      <c r="X8" s="53"/>
      <c r="Y8" s="53"/>
      <c r="Z8" s="53"/>
      <c r="AA8" s="53"/>
      <c r="AB8" s="53"/>
      <c r="AC8" s="53"/>
      <c r="AD8" s="53"/>
      <c r="AE8" s="53"/>
      <c r="AF8" s="53"/>
      <c r="AG8" s="53"/>
      <c r="AH8" s="53"/>
      <c r="AI8" s="53"/>
      <c r="AJ8" s="53"/>
      <c r="AK8" s="53"/>
      <c r="AL8" s="53"/>
      <c r="AM8" s="53"/>
      <c r="AN8" s="53"/>
    </row>
    <row r="9" spans="2:40" s="55" customFormat="1" x14ac:dyDescent="0.25">
      <c r="C9" s="84" t="s">
        <v>142</v>
      </c>
      <c r="D9" s="18"/>
      <c r="E9" s="82"/>
      <c r="F9" s="41"/>
      <c r="G9" s="50"/>
      <c r="H9" s="50"/>
      <c r="I9" s="41"/>
      <c r="J9" s="41"/>
      <c r="K9" s="51"/>
      <c r="L9" s="51"/>
      <c r="M9" s="51"/>
      <c r="N9" s="41"/>
      <c r="O9" s="52"/>
      <c r="P9" s="41"/>
      <c r="Q9" s="51"/>
      <c r="R9" s="41"/>
      <c r="S9" s="41"/>
      <c r="T9" s="53"/>
      <c r="U9" s="53"/>
      <c r="V9" s="53"/>
      <c r="W9" s="53"/>
      <c r="X9" s="53"/>
      <c r="Y9" s="53"/>
      <c r="Z9" s="53"/>
      <c r="AA9" s="53"/>
      <c r="AB9" s="53"/>
      <c r="AC9" s="53"/>
      <c r="AD9" s="53"/>
      <c r="AE9" s="53"/>
      <c r="AF9" s="53"/>
      <c r="AG9" s="53"/>
      <c r="AH9" s="53"/>
      <c r="AI9" s="53"/>
      <c r="AJ9" s="53"/>
      <c r="AK9" s="53"/>
      <c r="AL9" s="53"/>
      <c r="AM9" s="53"/>
      <c r="AN9" s="53"/>
    </row>
    <row r="10" spans="2:40" s="55" customFormat="1" x14ac:dyDescent="0.25">
      <c r="C10" s="84" t="s">
        <v>143</v>
      </c>
      <c r="D10" s="18"/>
      <c r="E10" s="82"/>
      <c r="F10" s="41"/>
      <c r="G10" s="50"/>
      <c r="H10" s="50"/>
      <c r="I10" s="41"/>
      <c r="J10" s="41"/>
      <c r="K10" s="51"/>
      <c r="L10" s="51"/>
      <c r="M10" s="51"/>
      <c r="N10" s="41"/>
      <c r="O10" s="52"/>
      <c r="P10" s="41"/>
      <c r="Q10" s="51"/>
      <c r="R10" s="41"/>
      <c r="S10" s="41"/>
      <c r="T10" s="53"/>
      <c r="U10" s="53"/>
      <c r="V10" s="53"/>
      <c r="W10" s="53"/>
      <c r="X10" s="53"/>
      <c r="Y10" s="53"/>
      <c r="Z10" s="53"/>
      <c r="AA10" s="53"/>
      <c r="AB10" s="53"/>
      <c r="AC10" s="53"/>
      <c r="AD10" s="53"/>
      <c r="AE10" s="53"/>
      <c r="AF10" s="53"/>
      <c r="AG10" s="53"/>
      <c r="AH10" s="53"/>
      <c r="AI10" s="53"/>
      <c r="AJ10" s="53"/>
      <c r="AK10" s="53"/>
      <c r="AL10" s="53"/>
      <c r="AM10" s="53"/>
      <c r="AN10" s="53"/>
    </row>
    <row r="11" spans="2:40" s="55" customFormat="1" x14ac:dyDescent="0.25">
      <c r="C11" s="84" t="s">
        <v>48</v>
      </c>
      <c r="D11" s="18"/>
      <c r="E11" s="82"/>
      <c r="F11" s="53"/>
      <c r="G11" s="53"/>
      <c r="H11" s="53"/>
      <c r="I11" s="53"/>
      <c r="J11" s="53"/>
      <c r="K11" s="53"/>
      <c r="L11" s="53"/>
      <c r="M11" s="53"/>
      <c r="N11" s="53"/>
      <c r="O11" s="53"/>
      <c r="P11" s="53"/>
      <c r="Q11" s="53"/>
      <c r="R11" s="53"/>
      <c r="S11" s="53"/>
      <c r="T11" s="53"/>
      <c r="U11" s="53"/>
      <c r="V11" s="53"/>
      <c r="W11" s="53"/>
      <c r="X11" s="53"/>
      <c r="Y11" s="53"/>
      <c r="Z11" s="53"/>
      <c r="AA11" s="53"/>
      <c r="AB11" s="53"/>
      <c r="AC11" s="53"/>
      <c r="AD11" s="53"/>
      <c r="AE11" s="53"/>
      <c r="AF11" s="53"/>
      <c r="AG11" s="53"/>
      <c r="AH11" s="53"/>
      <c r="AI11" s="53"/>
      <c r="AJ11" s="53"/>
      <c r="AK11" s="53"/>
      <c r="AL11" s="53"/>
      <c r="AM11" s="53"/>
      <c r="AN11" s="53"/>
    </row>
    <row r="12" spans="2:40" s="55" customFormat="1" x14ac:dyDescent="0.25">
      <c r="C12" s="84" t="s">
        <v>144</v>
      </c>
      <c r="D12" s="18"/>
      <c r="E12" s="82"/>
      <c r="F12" s="53"/>
      <c r="G12" s="53"/>
      <c r="H12" s="53"/>
      <c r="I12" s="53"/>
      <c r="J12" s="53"/>
      <c r="K12" s="53"/>
      <c r="L12" s="53"/>
      <c r="M12" s="53"/>
      <c r="N12" s="53"/>
      <c r="O12" s="53"/>
      <c r="P12" s="53"/>
      <c r="Q12" s="53"/>
      <c r="R12" s="53"/>
      <c r="S12" s="53"/>
      <c r="T12" s="53"/>
      <c r="U12" s="53"/>
      <c r="V12" s="53"/>
      <c r="W12" s="53"/>
      <c r="X12" s="53"/>
      <c r="Y12" s="53"/>
      <c r="Z12" s="53"/>
      <c r="AA12" s="53"/>
      <c r="AB12" s="53"/>
      <c r="AC12" s="53"/>
      <c r="AD12" s="53"/>
      <c r="AE12" s="53"/>
      <c r="AF12" s="53"/>
      <c r="AG12" s="53"/>
      <c r="AH12" s="53"/>
      <c r="AI12" s="53"/>
      <c r="AJ12" s="53"/>
      <c r="AK12" s="53"/>
      <c r="AL12" s="53"/>
      <c r="AM12" s="53"/>
      <c r="AN12" s="53"/>
    </row>
    <row r="13" spans="2:40" s="55" customFormat="1" x14ac:dyDescent="0.25">
      <c r="C13" s="84" t="s">
        <v>145</v>
      </c>
      <c r="D13" s="18"/>
      <c r="E13" s="82"/>
      <c r="F13" s="53"/>
      <c r="G13" s="53"/>
      <c r="H13" s="53"/>
      <c r="I13" s="53"/>
      <c r="J13" s="53"/>
      <c r="K13" s="53"/>
      <c r="L13" s="53"/>
      <c r="M13" s="53"/>
      <c r="N13" s="53"/>
      <c r="O13" s="53"/>
      <c r="P13" s="53"/>
      <c r="Q13" s="53"/>
      <c r="R13" s="53"/>
      <c r="S13" s="53"/>
      <c r="T13" s="53"/>
      <c r="U13" s="53"/>
      <c r="V13" s="53"/>
      <c r="W13" s="53"/>
      <c r="X13" s="53"/>
      <c r="Y13" s="53"/>
      <c r="Z13" s="53"/>
      <c r="AA13" s="53"/>
      <c r="AB13" s="53"/>
      <c r="AC13" s="53"/>
      <c r="AD13" s="53"/>
      <c r="AE13" s="53"/>
      <c r="AF13" s="53"/>
      <c r="AG13" s="53"/>
      <c r="AH13" s="53"/>
      <c r="AI13" s="53"/>
      <c r="AJ13" s="53"/>
      <c r="AK13" s="53"/>
      <c r="AL13" s="53"/>
      <c r="AM13" s="53"/>
      <c r="AN13" s="53"/>
    </row>
    <row r="14" spans="2:40" s="55" customFormat="1" x14ac:dyDescent="0.25">
      <c r="C14" s="84" t="s">
        <v>146</v>
      </c>
      <c r="D14" s="18"/>
      <c r="E14" s="82"/>
      <c r="F14" s="53"/>
      <c r="G14" s="53"/>
      <c r="H14" s="53"/>
      <c r="I14" s="53"/>
      <c r="J14" s="53"/>
      <c r="K14" s="53"/>
      <c r="L14" s="53"/>
      <c r="M14" s="53"/>
      <c r="N14" s="53"/>
      <c r="O14" s="53"/>
      <c r="P14" s="53"/>
      <c r="Q14" s="53"/>
      <c r="R14" s="53"/>
      <c r="S14" s="53"/>
      <c r="T14" s="53"/>
      <c r="U14" s="53"/>
      <c r="V14" s="53"/>
      <c r="W14" s="53"/>
      <c r="X14" s="53"/>
      <c r="Y14" s="53"/>
      <c r="Z14" s="53"/>
      <c r="AA14" s="53"/>
      <c r="AB14" s="53"/>
      <c r="AC14" s="53"/>
      <c r="AD14" s="53"/>
      <c r="AE14" s="53"/>
      <c r="AF14" s="53"/>
      <c r="AG14" s="53"/>
      <c r="AH14" s="53"/>
      <c r="AI14" s="53"/>
      <c r="AJ14" s="53"/>
      <c r="AK14" s="53"/>
      <c r="AL14" s="53"/>
      <c r="AM14" s="53"/>
      <c r="AN14" s="53"/>
    </row>
    <row r="15" spans="2:40" s="55" customFormat="1" ht="28.8" x14ac:dyDescent="0.25">
      <c r="C15" s="84" t="s">
        <v>147</v>
      </c>
      <c r="D15" s="18"/>
      <c r="E15" s="82"/>
      <c r="F15" s="53"/>
      <c r="G15" s="53"/>
      <c r="H15" s="53"/>
      <c r="I15" s="53"/>
      <c r="J15" s="53"/>
      <c r="K15" s="53"/>
      <c r="L15" s="53"/>
      <c r="M15" s="53"/>
      <c r="N15" s="53"/>
      <c r="O15" s="53"/>
      <c r="P15" s="53"/>
      <c r="Q15" s="53"/>
      <c r="R15" s="53"/>
      <c r="S15" s="53"/>
      <c r="T15" s="53"/>
      <c r="U15" s="53"/>
      <c r="V15" s="53"/>
      <c r="W15" s="53"/>
      <c r="X15" s="53"/>
      <c r="Y15" s="53"/>
      <c r="Z15" s="53"/>
      <c r="AA15" s="53"/>
      <c r="AB15" s="53"/>
      <c r="AC15" s="53"/>
      <c r="AD15" s="53"/>
      <c r="AE15" s="53"/>
      <c r="AF15" s="53"/>
      <c r="AG15" s="53"/>
      <c r="AH15" s="53"/>
      <c r="AI15" s="53"/>
      <c r="AJ15" s="53"/>
      <c r="AK15" s="53"/>
      <c r="AL15" s="53"/>
      <c r="AM15" s="53"/>
      <c r="AN15" s="53"/>
    </row>
    <row r="16" spans="2:40" s="55" customFormat="1" x14ac:dyDescent="0.25">
      <c r="C16" s="79" t="s">
        <v>49</v>
      </c>
      <c r="D16" s="18"/>
      <c r="E16" s="82"/>
      <c r="F16" s="53"/>
      <c r="G16" s="53"/>
      <c r="H16" s="53"/>
      <c r="I16" s="53"/>
      <c r="J16" s="53"/>
      <c r="K16" s="53"/>
      <c r="L16" s="53"/>
      <c r="M16" s="53"/>
      <c r="N16" s="53"/>
      <c r="O16" s="53"/>
      <c r="P16" s="53"/>
      <c r="Q16" s="53"/>
      <c r="R16" s="53"/>
      <c r="S16" s="53"/>
      <c r="T16" s="53"/>
      <c r="U16" s="53"/>
      <c r="V16" s="53"/>
      <c r="W16" s="53"/>
      <c r="X16" s="53"/>
      <c r="Y16" s="53"/>
      <c r="Z16" s="53"/>
      <c r="AA16" s="53"/>
      <c r="AB16" s="53"/>
      <c r="AC16" s="53"/>
      <c r="AD16" s="53"/>
      <c r="AE16" s="53"/>
      <c r="AF16" s="53"/>
      <c r="AG16" s="53"/>
      <c r="AH16" s="53"/>
      <c r="AI16" s="53"/>
      <c r="AJ16" s="53"/>
      <c r="AK16" s="53"/>
      <c r="AL16" s="53"/>
      <c r="AM16" s="53"/>
      <c r="AN16" s="53"/>
    </row>
    <row r="17" spans="3:40" s="55" customFormat="1" x14ac:dyDescent="0.25">
      <c r="C17" s="79" t="s">
        <v>148</v>
      </c>
      <c r="D17" s="18"/>
      <c r="E17" s="82"/>
      <c r="F17" s="53"/>
      <c r="G17" s="53"/>
      <c r="H17" s="53"/>
      <c r="I17" s="53"/>
      <c r="J17" s="53"/>
      <c r="K17" s="53"/>
      <c r="L17" s="53"/>
      <c r="M17" s="53"/>
      <c r="N17" s="53"/>
      <c r="O17" s="53"/>
      <c r="P17" s="53"/>
      <c r="Q17" s="53"/>
      <c r="R17" s="53"/>
      <c r="S17" s="53"/>
      <c r="T17" s="53"/>
      <c r="U17" s="53"/>
      <c r="V17" s="53"/>
      <c r="W17" s="53"/>
      <c r="X17" s="53"/>
      <c r="Y17" s="53"/>
      <c r="Z17" s="53"/>
      <c r="AA17" s="53"/>
      <c r="AB17" s="53"/>
      <c r="AC17" s="53"/>
      <c r="AD17" s="53"/>
      <c r="AE17" s="53"/>
      <c r="AF17" s="53"/>
      <c r="AG17" s="53"/>
      <c r="AH17" s="53"/>
      <c r="AI17" s="53"/>
      <c r="AJ17" s="53"/>
      <c r="AK17" s="53"/>
      <c r="AL17" s="53"/>
      <c r="AM17" s="53"/>
      <c r="AN17" s="53"/>
    </row>
    <row r="18" spans="3:40" s="55" customFormat="1" x14ac:dyDescent="0.25">
      <c r="C18" s="79" t="s">
        <v>149</v>
      </c>
      <c r="D18" s="18"/>
      <c r="E18" s="82"/>
      <c r="F18" s="53"/>
      <c r="G18" s="53"/>
      <c r="H18" s="53"/>
      <c r="I18" s="53"/>
      <c r="J18" s="53"/>
      <c r="K18" s="53"/>
      <c r="L18" s="53"/>
      <c r="M18" s="53"/>
      <c r="N18" s="53"/>
      <c r="O18" s="53"/>
      <c r="P18" s="53"/>
      <c r="Q18" s="53"/>
      <c r="R18" s="53"/>
      <c r="S18" s="53"/>
      <c r="T18" s="53"/>
      <c r="U18" s="53"/>
      <c r="V18" s="53"/>
      <c r="W18" s="53"/>
      <c r="X18" s="53"/>
      <c r="Y18" s="53"/>
      <c r="Z18" s="53"/>
      <c r="AA18" s="53"/>
      <c r="AB18" s="53"/>
      <c r="AC18" s="53"/>
      <c r="AD18" s="53"/>
      <c r="AE18" s="53"/>
      <c r="AF18" s="53"/>
      <c r="AG18" s="53"/>
      <c r="AH18" s="53"/>
      <c r="AI18" s="53"/>
      <c r="AJ18" s="53"/>
      <c r="AK18" s="53"/>
      <c r="AL18" s="53"/>
      <c r="AM18" s="53"/>
      <c r="AN18" s="53"/>
    </row>
    <row r="19" spans="3:40" s="55" customFormat="1" x14ac:dyDescent="0.25">
      <c r="C19" s="79" t="s">
        <v>150</v>
      </c>
      <c r="D19" s="18"/>
      <c r="E19" s="82"/>
      <c r="F19" s="53"/>
      <c r="G19" s="53"/>
      <c r="H19" s="53"/>
      <c r="I19" s="53"/>
      <c r="J19" s="53"/>
      <c r="K19" s="53"/>
      <c r="L19" s="53"/>
      <c r="M19" s="53"/>
      <c r="N19" s="53"/>
      <c r="O19" s="53"/>
      <c r="P19" s="53"/>
      <c r="Q19" s="53"/>
      <c r="R19" s="53"/>
      <c r="S19" s="53"/>
      <c r="T19" s="53"/>
      <c r="U19" s="53"/>
      <c r="V19" s="53"/>
      <c r="W19" s="53"/>
      <c r="X19" s="53"/>
      <c r="Y19" s="53"/>
      <c r="Z19" s="53"/>
      <c r="AA19" s="53"/>
      <c r="AB19" s="53"/>
      <c r="AC19" s="53"/>
      <c r="AD19" s="53"/>
      <c r="AE19" s="53"/>
      <c r="AF19" s="53"/>
      <c r="AG19" s="53"/>
      <c r="AH19" s="53"/>
      <c r="AI19" s="53"/>
      <c r="AJ19" s="53"/>
      <c r="AK19" s="53"/>
      <c r="AL19" s="53"/>
      <c r="AM19" s="53"/>
      <c r="AN19" s="53"/>
    </row>
  </sheetData>
  <pageMargins left="0.75" right="0.75" top="1" bottom="1" header="0.5" footer="0.5"/>
  <pageSetup scale="41" fitToWidth="2" fitToHeight="12" orientation="landscape" r:id="rId1"/>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1"/>
  <dimension ref="A1:D39"/>
  <sheetViews>
    <sheetView zoomScale="85" zoomScaleNormal="85" workbookViewId="0">
      <selection activeCell="D9" sqref="D9"/>
    </sheetView>
  </sheetViews>
  <sheetFormatPr defaultColWidth="9.109375" defaultRowHeight="13.2" x14ac:dyDescent="0.25"/>
  <cols>
    <col min="1" max="1" width="9.109375" style="7"/>
    <col min="2" max="2" width="26.109375" style="7" bestFit="1" customWidth="1"/>
    <col min="3" max="3" width="33.6640625" style="7" bestFit="1" customWidth="1"/>
    <col min="4" max="4" width="32.33203125" style="7" bestFit="1" customWidth="1"/>
    <col min="5" max="5" width="105.44140625" style="7" customWidth="1"/>
    <col min="6" max="16384" width="9.109375" style="7"/>
  </cols>
  <sheetData>
    <row r="1" spans="1:4" s="57" customFormat="1" ht="15" thickBot="1" x14ac:dyDescent="0.3">
      <c r="A1" s="56"/>
      <c r="C1" s="58" t="s">
        <v>57</v>
      </c>
      <c r="D1" s="15" t="s">
        <v>152</v>
      </c>
    </row>
    <row r="2" spans="1:4" s="57" customFormat="1" ht="14.4" x14ac:dyDescent="0.25">
      <c r="B2" s="53"/>
      <c r="C2" s="59" t="s">
        <v>153</v>
      </c>
    </row>
    <row r="3" spans="1:4" s="57" customFormat="1" ht="14.4" x14ac:dyDescent="0.25">
      <c r="B3" s="24"/>
      <c r="C3" s="59" t="s">
        <v>288</v>
      </c>
      <c r="D3" s="134"/>
    </row>
    <row r="4" spans="1:4" s="57" customFormat="1" ht="14.4" x14ac:dyDescent="0.25">
      <c r="B4" s="24"/>
      <c r="C4" s="75" t="s">
        <v>278</v>
      </c>
      <c r="D4" s="135" t="s">
        <v>770</v>
      </c>
    </row>
    <row r="5" spans="1:4" s="57" customFormat="1" ht="14.4" x14ac:dyDescent="0.25">
      <c r="C5" s="59" t="s">
        <v>154</v>
      </c>
      <c r="D5" s="133"/>
    </row>
    <row r="6" spans="1:4" s="57" customFormat="1" x14ac:dyDescent="0.25">
      <c r="C6" s="60" t="s">
        <v>155</v>
      </c>
      <c r="D6" s="135" t="s">
        <v>463</v>
      </c>
    </row>
    <row r="7" spans="1:4" s="57" customFormat="1" ht="105.6" x14ac:dyDescent="0.25">
      <c r="C7" s="60" t="s">
        <v>156</v>
      </c>
      <c r="D7" s="127" t="s">
        <v>620</v>
      </c>
    </row>
    <row r="8" spans="1:4" s="57" customFormat="1" x14ac:dyDescent="0.25">
      <c r="C8" s="60" t="s">
        <v>157</v>
      </c>
      <c r="D8" s="130"/>
    </row>
    <row r="9" spans="1:4" s="57" customFormat="1" x14ac:dyDescent="0.25">
      <c r="C9" s="60" t="s">
        <v>158</v>
      </c>
      <c r="D9" s="130" t="s">
        <v>697</v>
      </c>
    </row>
    <row r="10" spans="1:4" s="57" customFormat="1" x14ac:dyDescent="0.25">
      <c r="C10" s="60" t="s">
        <v>159</v>
      </c>
      <c r="D10" s="133"/>
    </row>
    <row r="11" spans="1:4" s="57" customFormat="1" x14ac:dyDescent="0.25">
      <c r="C11" s="60" t="s">
        <v>160</v>
      </c>
      <c r="D11" s="130" t="s">
        <v>698</v>
      </c>
    </row>
    <row r="12" spans="1:4" s="57" customFormat="1" x14ac:dyDescent="0.25">
      <c r="C12" s="60" t="s">
        <v>161</v>
      </c>
      <c r="D12" s="130"/>
    </row>
    <row r="13" spans="1:4" s="57" customFormat="1" x14ac:dyDescent="0.25">
      <c r="C13" s="60" t="s">
        <v>162</v>
      </c>
      <c r="D13" s="133"/>
    </row>
    <row r="14" spans="1:4" s="57" customFormat="1" x14ac:dyDescent="0.25">
      <c r="C14" s="60" t="s">
        <v>163</v>
      </c>
      <c r="D14" s="133"/>
    </row>
    <row r="15" spans="1:4" s="57" customFormat="1" x14ac:dyDescent="0.25">
      <c r="C15" s="60" t="s">
        <v>164</v>
      </c>
      <c r="D15" s="133"/>
    </row>
    <row r="16" spans="1:4" s="57" customFormat="1" x14ac:dyDescent="0.25">
      <c r="C16" s="60" t="s">
        <v>165</v>
      </c>
      <c r="D16" s="133"/>
    </row>
    <row r="17" spans="3:4" s="57" customFormat="1" x14ac:dyDescent="0.25">
      <c r="C17" s="60" t="s">
        <v>166</v>
      </c>
      <c r="D17" s="130" t="s">
        <v>699</v>
      </c>
    </row>
    <row r="18" spans="3:4" s="57" customFormat="1" x14ac:dyDescent="0.25">
      <c r="C18" s="60" t="s">
        <v>167</v>
      </c>
      <c r="D18" s="133"/>
    </row>
    <row r="19" spans="3:4" s="57" customFormat="1" x14ac:dyDescent="0.25">
      <c r="C19" s="60" t="s">
        <v>168</v>
      </c>
      <c r="D19" s="113"/>
    </row>
    <row r="20" spans="3:4" s="57" customFormat="1" x14ac:dyDescent="0.25">
      <c r="C20" s="60" t="s">
        <v>169</v>
      </c>
      <c r="D20" s="113"/>
    </row>
    <row r="21" spans="3:4" s="57" customFormat="1" x14ac:dyDescent="0.25">
      <c r="C21" s="60" t="s">
        <v>170</v>
      </c>
      <c r="D21" s="113"/>
    </row>
    <row r="22" spans="3:4" s="57" customFormat="1" x14ac:dyDescent="0.25">
      <c r="C22" s="60" t="s">
        <v>171</v>
      </c>
      <c r="D22" s="113"/>
    </row>
    <row r="23" spans="3:4" s="57" customFormat="1" x14ac:dyDescent="0.25">
      <c r="C23" s="60" t="s">
        <v>172</v>
      </c>
      <c r="D23" s="113"/>
    </row>
    <row r="24" spans="3:4" s="57" customFormat="1" x14ac:dyDescent="0.25">
      <c r="C24" s="60" t="s">
        <v>173</v>
      </c>
      <c r="D24" s="113"/>
    </row>
    <row r="25" spans="3:4" s="57" customFormat="1" x14ac:dyDescent="0.25">
      <c r="C25" s="60" t="s">
        <v>174</v>
      </c>
      <c r="D25" s="113"/>
    </row>
    <row r="26" spans="3:4" s="57" customFormat="1" x14ac:dyDescent="0.25">
      <c r="C26" s="60" t="s">
        <v>175</v>
      </c>
      <c r="D26" s="113"/>
    </row>
    <row r="27" spans="3:4" s="57" customFormat="1" x14ac:dyDescent="0.25">
      <c r="C27" s="60" t="s">
        <v>176</v>
      </c>
      <c r="D27" s="113"/>
    </row>
    <row r="28" spans="3:4" s="57" customFormat="1" x14ac:dyDescent="0.25">
      <c r="C28" s="60" t="s">
        <v>177</v>
      </c>
      <c r="D28" s="113"/>
    </row>
    <row r="29" spans="3:4" s="57" customFormat="1" x14ac:dyDescent="0.25">
      <c r="C29" s="60" t="s">
        <v>178</v>
      </c>
      <c r="D29" s="113"/>
    </row>
    <row r="30" spans="3:4" s="57" customFormat="1" x14ac:dyDescent="0.25">
      <c r="C30" s="60" t="s">
        <v>179</v>
      </c>
      <c r="D30" s="113"/>
    </row>
    <row r="31" spans="3:4" s="57" customFormat="1" x14ac:dyDescent="0.25">
      <c r="C31" s="60" t="s">
        <v>180</v>
      </c>
      <c r="D31" s="113"/>
    </row>
    <row r="32" spans="3:4" s="57" customFormat="1" x14ac:dyDescent="0.25">
      <c r="C32" s="60" t="s">
        <v>50</v>
      </c>
      <c r="D32" s="113"/>
    </row>
    <row r="33" spans="3:4" s="57" customFormat="1" x14ac:dyDescent="0.25">
      <c r="C33" s="60" t="s">
        <v>51</v>
      </c>
      <c r="D33" s="113"/>
    </row>
    <row r="34" spans="3:4" s="57" customFormat="1" x14ac:dyDescent="0.25">
      <c r="C34" s="60" t="s">
        <v>52</v>
      </c>
      <c r="D34" s="113"/>
    </row>
    <row r="35" spans="3:4" s="57" customFormat="1" x14ac:dyDescent="0.25">
      <c r="C35" s="60" t="s">
        <v>53</v>
      </c>
      <c r="D35" s="113"/>
    </row>
    <row r="36" spans="3:4" s="57" customFormat="1" x14ac:dyDescent="0.25">
      <c r="C36" s="60" t="s">
        <v>54</v>
      </c>
      <c r="D36" s="113"/>
    </row>
    <row r="37" spans="3:4" s="57" customFormat="1" x14ac:dyDescent="0.25">
      <c r="C37" s="60" t="s">
        <v>55</v>
      </c>
      <c r="D37" s="113"/>
    </row>
    <row r="38" spans="3:4" s="57" customFormat="1" x14ac:dyDescent="0.25">
      <c r="C38" s="60" t="s">
        <v>56</v>
      </c>
      <c r="D38" s="113"/>
    </row>
    <row r="39" spans="3:4" s="57" customFormat="1" x14ac:dyDescent="0.25">
      <c r="C39" s="60" t="s">
        <v>61</v>
      </c>
      <c r="D39" s="130" t="s">
        <v>44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8"/>
  <dimension ref="A1:G25"/>
  <sheetViews>
    <sheetView zoomScale="130" zoomScaleNormal="130" workbookViewId="0">
      <selection activeCell="D12" sqref="D12"/>
    </sheetView>
  </sheetViews>
  <sheetFormatPr defaultColWidth="9.109375" defaultRowHeight="13.2" x14ac:dyDescent="0.25"/>
  <cols>
    <col min="1" max="1" width="26.6640625" style="7" customWidth="1"/>
    <col min="2" max="2" width="6.44140625" style="7" customWidth="1"/>
    <col min="3" max="3" width="52.33203125" style="9" customWidth="1"/>
    <col min="4" max="4" width="65.6640625" style="7" customWidth="1"/>
    <col min="5" max="5" width="57.33203125" style="7" customWidth="1"/>
    <col min="6" max="6" width="24.109375" style="7" bestFit="1" customWidth="1"/>
    <col min="7" max="7" width="9.109375" style="7"/>
    <col min="8" max="8" width="31.77734375" style="7" customWidth="1"/>
    <col min="9" max="16384" width="9.109375" style="7"/>
  </cols>
  <sheetData>
    <row r="1" spans="1:7" s="57" customFormat="1" ht="12.75" customHeight="1" thickBot="1" x14ac:dyDescent="0.3">
      <c r="C1" s="61" t="s">
        <v>181</v>
      </c>
      <c r="D1" s="62" t="s">
        <v>65</v>
      </c>
    </row>
    <row r="2" spans="1:7" s="57" customFormat="1" ht="12.75" customHeight="1" x14ac:dyDescent="0.25">
      <c r="A2" s="89" t="s">
        <v>286</v>
      </c>
      <c r="C2" s="63" t="s">
        <v>58</v>
      </c>
      <c r="D2" s="109" t="s">
        <v>453</v>
      </c>
      <c r="F2" s="64"/>
      <c r="G2" s="64"/>
    </row>
    <row r="3" spans="1:7" s="57" customFormat="1" ht="12.75" customHeight="1" x14ac:dyDescent="0.25">
      <c r="A3" s="57" t="s">
        <v>22</v>
      </c>
      <c r="C3" s="63" t="s">
        <v>60</v>
      </c>
      <c r="D3" s="109" t="s">
        <v>696</v>
      </c>
      <c r="F3" s="64"/>
      <c r="G3" s="64"/>
    </row>
    <row r="4" spans="1:7" s="57" customFormat="1" ht="12.75" customHeight="1" x14ac:dyDescent="0.25">
      <c r="A4" s="138" t="s">
        <v>291</v>
      </c>
      <c r="C4" s="89" t="s">
        <v>334</v>
      </c>
      <c r="D4" s="109" t="s">
        <v>328</v>
      </c>
      <c r="E4" s="106" t="s">
        <v>438</v>
      </c>
      <c r="F4" s="64"/>
      <c r="G4" s="64"/>
    </row>
    <row r="5" spans="1:7" s="57" customFormat="1" ht="12.75" customHeight="1" x14ac:dyDescent="0.25">
      <c r="A5" s="138" t="s">
        <v>292</v>
      </c>
      <c r="C5" s="89" t="s">
        <v>287</v>
      </c>
      <c r="D5" s="109" t="s">
        <v>464</v>
      </c>
      <c r="E5" s="107" t="s">
        <v>441</v>
      </c>
      <c r="F5" s="64"/>
      <c r="G5" s="64"/>
    </row>
    <row r="6" spans="1:7" s="57" customFormat="1" ht="12.75" customHeight="1" x14ac:dyDescent="0.25">
      <c r="A6" s="138" t="s">
        <v>293</v>
      </c>
      <c r="C6" s="63" t="s">
        <v>59</v>
      </c>
      <c r="D6" s="131" t="s">
        <v>615</v>
      </c>
      <c r="F6" s="64"/>
      <c r="G6" s="64"/>
    </row>
    <row r="7" spans="1:7" s="57" customFormat="1" ht="12.75" customHeight="1" x14ac:dyDescent="0.25">
      <c r="A7" s="134"/>
      <c r="C7" s="63" t="s">
        <v>62</v>
      </c>
      <c r="D7" s="132" t="s">
        <v>701</v>
      </c>
      <c r="F7" s="64"/>
      <c r="G7" s="64"/>
    </row>
    <row r="8" spans="1:7" s="57" customFormat="1" ht="12.75" customHeight="1" x14ac:dyDescent="0.25">
      <c r="A8" s="134"/>
      <c r="C8" s="75" t="s">
        <v>281</v>
      </c>
      <c r="D8" s="132" t="s">
        <v>770</v>
      </c>
      <c r="F8" s="64"/>
      <c r="G8" s="64"/>
    </row>
    <row r="9" spans="1:7" s="57" customFormat="1" ht="12.75" customHeight="1" x14ac:dyDescent="0.25">
      <c r="C9" s="76" t="s">
        <v>277</v>
      </c>
      <c r="D9" s="132" t="s">
        <v>770</v>
      </c>
      <c r="F9" s="64"/>
      <c r="G9" s="64"/>
    </row>
    <row r="10" spans="1:7" s="57" customFormat="1" ht="12.75" customHeight="1" x14ac:dyDescent="0.25">
      <c r="C10" s="63" t="s">
        <v>279</v>
      </c>
      <c r="D10" s="132"/>
      <c r="F10" s="64"/>
      <c r="G10" s="64"/>
    </row>
    <row r="11" spans="1:7" s="57" customFormat="1" ht="12.75" customHeight="1" x14ac:dyDescent="0.25">
      <c r="C11" s="65" t="s">
        <v>280</v>
      </c>
      <c r="D11" s="132"/>
      <c r="F11" s="64"/>
      <c r="G11" s="64"/>
    </row>
    <row r="12" spans="1:7" s="57" customFormat="1" ht="12.75" customHeight="1" x14ac:dyDescent="0.25">
      <c r="C12" s="63" t="s">
        <v>283</v>
      </c>
      <c r="D12" s="109"/>
      <c r="F12" s="64"/>
      <c r="G12" s="64"/>
    </row>
    <row r="13" spans="1:7" s="57" customFormat="1" ht="12.75" customHeight="1" x14ac:dyDescent="0.25">
      <c r="C13" s="63" t="s">
        <v>284</v>
      </c>
      <c r="D13" s="109"/>
      <c r="F13" s="64"/>
      <c r="G13" s="64"/>
    </row>
    <row r="14" spans="1:7" s="57" customFormat="1" ht="12.75" customHeight="1" x14ac:dyDescent="0.25">
      <c r="C14" s="63" t="s">
        <v>282</v>
      </c>
      <c r="D14" s="113"/>
      <c r="F14" s="64"/>
      <c r="G14" s="64"/>
    </row>
    <row r="15" spans="1:7" s="57" customFormat="1" ht="12.75" customHeight="1" x14ac:dyDescent="0.25">
      <c r="C15" s="63" t="s">
        <v>61</v>
      </c>
      <c r="D15" s="104" t="s">
        <v>447</v>
      </c>
      <c r="F15" s="64"/>
      <c r="G15" s="64"/>
    </row>
    <row r="16" spans="1:7" s="57" customFormat="1" ht="12.75" customHeight="1" x14ac:dyDescent="0.25">
      <c r="C16" s="63" t="s">
        <v>63</v>
      </c>
      <c r="D16" s="131" t="s">
        <v>474</v>
      </c>
      <c r="E16" s="127"/>
      <c r="F16" s="64"/>
      <c r="G16" s="64"/>
    </row>
    <row r="17" spans="3:7" s="57" customFormat="1" ht="12.75" customHeight="1" x14ac:dyDescent="0.25">
      <c r="C17" s="63" t="s">
        <v>377</v>
      </c>
      <c r="D17" s="113"/>
      <c r="F17" s="64"/>
      <c r="G17" s="64"/>
    </row>
    <row r="18" spans="3:7" s="57" customFormat="1" ht="12.75" customHeight="1" x14ac:dyDescent="0.25">
      <c r="C18" s="63" t="s">
        <v>378</v>
      </c>
      <c r="D18" s="113"/>
      <c r="F18" s="64"/>
      <c r="G18" s="64"/>
    </row>
    <row r="19" spans="3:7" ht="12.75" customHeight="1" x14ac:dyDescent="0.3">
      <c r="C19" s="63" t="s">
        <v>64</v>
      </c>
      <c r="F19" s="10"/>
      <c r="G19" s="10"/>
    </row>
    <row r="20" spans="3:7" ht="12.75" customHeight="1" x14ac:dyDescent="0.25"/>
    <row r="21" spans="3:7" ht="12.75" customHeight="1" x14ac:dyDescent="0.25">
      <c r="C21" s="53"/>
    </row>
    <row r="22" spans="3:7" ht="12.75" customHeight="1" x14ac:dyDescent="0.25">
      <c r="C22" s="53"/>
    </row>
    <row r="23" spans="3:7" x14ac:dyDescent="0.25">
      <c r="C23" s="24"/>
    </row>
    <row r="24" spans="3:7" x14ac:dyDescent="0.25">
      <c r="C24" s="24"/>
    </row>
    <row r="25" spans="3:7" x14ac:dyDescent="0.25">
      <c r="C25" s="56"/>
    </row>
  </sheetData>
  <dataValidations count="1">
    <dataValidation type="list" allowBlank="1" showInputMessage="1" showErrorMessage="1" sqref="D5" xr:uid="{00000000-0002-0000-0800-000000000000}">
      <formula1>Instrument_name</formula1>
    </dataValidation>
  </dataValidations>
  <pageMargins left="0.7" right="0.7" top="0.75" bottom="0.75" header="0.3" footer="0.3"/>
  <pageSetup orientation="portrait" horizontalDpi="4294967294" verticalDpi="0"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800-000001000000}">
          <x14:formula1>
            <xm:f>'C:\DRCC-Upload\2015\Uploads-2015\Grant Studies List\Adams- Diabetes study\MX 888797\[METADATA_Adams_Diabetes.xlsx]Ontology'!#REF!</xm:f>
          </x14:formula1>
          <xm:sqref>D4</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25</vt:i4>
      </vt:variant>
    </vt:vector>
  </HeadingPairs>
  <TitlesOfParts>
    <vt:vector size="37" baseType="lpstr">
      <vt:lpstr>Project</vt:lpstr>
      <vt:lpstr>Study</vt:lpstr>
      <vt:lpstr>Study Design</vt:lpstr>
      <vt:lpstr>Subjects</vt:lpstr>
      <vt:lpstr>Treatments</vt:lpstr>
      <vt:lpstr>Collection</vt:lpstr>
      <vt:lpstr>SamplePrep</vt:lpstr>
      <vt:lpstr>Chromatography</vt:lpstr>
      <vt:lpstr>Analysis</vt:lpstr>
      <vt:lpstr>MS</vt:lpstr>
      <vt:lpstr>NMR</vt:lpstr>
      <vt:lpstr>Ontology</vt:lpstr>
      <vt:lpstr>address</vt:lpstr>
      <vt:lpstr>Analysis_type</vt:lpstr>
      <vt:lpstr>freq</vt:lpstr>
      <vt:lpstr>Institute</vt:lpstr>
      <vt:lpstr>Instrument_name</vt:lpstr>
      <vt:lpstr>Instrument_type</vt:lpstr>
      <vt:lpstr>Ion_mode</vt:lpstr>
      <vt:lpstr>mode</vt:lpstr>
      <vt:lpstr>MS_type</vt:lpstr>
      <vt:lpstr>Ni</vt:lpstr>
      <vt:lpstr>Ninst</vt:lpstr>
      <vt:lpstr>NMR_expt_type</vt:lpstr>
      <vt:lpstr>NMR_instrument_type</vt:lpstr>
      <vt:lpstr>Nt</vt:lpstr>
      <vt:lpstr>Ntype</vt:lpstr>
      <vt:lpstr>Collection!Print_Area</vt:lpstr>
      <vt:lpstr>Project!Print_Area</vt:lpstr>
      <vt:lpstr>SamplePrep!Print_Area</vt:lpstr>
      <vt:lpstr>Study!Print_Area</vt:lpstr>
      <vt:lpstr>'Study Design'!Print_Area</vt:lpstr>
      <vt:lpstr>Subjects!Print_Area</vt:lpstr>
      <vt:lpstr>Treatments!Print_Area</vt:lpstr>
      <vt:lpstr>Species</vt:lpstr>
      <vt:lpstr>spectrometer_frequency</vt:lpstr>
      <vt:lpstr>Subjects_Subject_Species</vt:lpstr>
    </vt:vector>
  </TitlesOfParts>
  <Company>SDS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dc:creator>
  <cp:lastModifiedBy>Michael R. La Frano</cp:lastModifiedBy>
  <cp:lastPrinted>2007-05-16T16:16:59Z</cp:lastPrinted>
  <dcterms:created xsi:type="dcterms:W3CDTF">2005-10-28T16:00:34Z</dcterms:created>
  <dcterms:modified xsi:type="dcterms:W3CDTF">2021-10-27T04:14:38Z</dcterms:modified>
</cp:coreProperties>
</file>